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Fire_project\paper\"/>
    </mc:Choice>
  </mc:AlternateContent>
  <xr:revisionPtr revIDLastSave="0" documentId="13_ncr:1_{47ED928E-5E6A-44E0-B83B-FB2041DEFDA6}" xr6:coauthVersionLast="46" xr6:coauthVersionMax="46" xr10:uidLastSave="{00000000-0000-0000-0000-000000000000}"/>
  <bookViews>
    <workbookView xWindow="-93" yWindow="-93" windowWidth="18426" windowHeight="11746" tabRatio="500" xr2:uid="{00000000-000D-0000-FFFF-FFFF00000000}"/>
  </bookViews>
  <sheets>
    <sheet name="All Model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M194" i="1" l="1"/>
  <c r="N194" i="1"/>
  <c r="O194" i="1"/>
  <c r="P194" i="1"/>
  <c r="X194" i="1" s="1"/>
  <c r="Q194" i="1"/>
  <c r="R194" i="1"/>
  <c r="S194" i="1"/>
  <c r="T194" i="1"/>
  <c r="U194" i="1"/>
  <c r="V194" i="1"/>
  <c r="M195" i="1"/>
  <c r="X195" i="1" s="1"/>
  <c r="N195" i="1"/>
  <c r="O195" i="1"/>
  <c r="P195" i="1"/>
  <c r="Q195" i="1"/>
  <c r="R195" i="1"/>
  <c r="S195" i="1"/>
  <c r="T195" i="1"/>
  <c r="U195" i="1"/>
  <c r="V195" i="1"/>
  <c r="M196" i="1"/>
  <c r="N196" i="1"/>
  <c r="X196" i="1" s="1"/>
  <c r="O196" i="1"/>
  <c r="P196" i="1"/>
  <c r="Q196" i="1"/>
  <c r="R196" i="1"/>
  <c r="S196" i="1"/>
  <c r="T196" i="1"/>
  <c r="U196" i="1"/>
  <c r="V196" i="1"/>
  <c r="M197" i="1"/>
  <c r="N197" i="1"/>
  <c r="O197" i="1"/>
  <c r="P197" i="1"/>
  <c r="Q197" i="1"/>
  <c r="R197" i="1"/>
  <c r="S197" i="1"/>
  <c r="X197" i="1" s="1"/>
  <c r="T197" i="1"/>
  <c r="U197" i="1"/>
  <c r="V197" i="1"/>
  <c r="M199" i="1"/>
  <c r="N199" i="1"/>
  <c r="O199" i="1"/>
  <c r="P199" i="1"/>
  <c r="X199" i="1" s="1"/>
  <c r="Q199" i="1"/>
  <c r="R199" i="1"/>
  <c r="S199" i="1"/>
  <c r="T199" i="1"/>
  <c r="U199" i="1"/>
  <c r="V199" i="1"/>
  <c r="M200" i="1"/>
  <c r="X200" i="1" s="1"/>
  <c r="N200" i="1"/>
  <c r="O200" i="1"/>
  <c r="P200" i="1"/>
  <c r="Q200" i="1"/>
  <c r="R200" i="1"/>
  <c r="S200" i="1"/>
  <c r="T200" i="1"/>
  <c r="U200" i="1"/>
  <c r="V200" i="1"/>
  <c r="M201" i="1"/>
  <c r="N201" i="1"/>
  <c r="O201" i="1"/>
  <c r="P201" i="1"/>
  <c r="Q201" i="1"/>
  <c r="R201" i="1"/>
  <c r="S201" i="1"/>
  <c r="T201" i="1"/>
  <c r="U201" i="1"/>
  <c r="V201" i="1"/>
  <c r="M202" i="1"/>
  <c r="N202" i="1"/>
  <c r="O202" i="1"/>
  <c r="P202" i="1"/>
  <c r="Q202" i="1"/>
  <c r="R202" i="1"/>
  <c r="S202" i="1"/>
  <c r="T202" i="1"/>
  <c r="U202" i="1"/>
  <c r="V202" i="1"/>
  <c r="M203" i="1"/>
  <c r="N203" i="1"/>
  <c r="O203" i="1"/>
  <c r="P203" i="1"/>
  <c r="Q203" i="1"/>
  <c r="R203" i="1"/>
  <c r="S203" i="1"/>
  <c r="T203" i="1"/>
  <c r="U203" i="1"/>
  <c r="V203" i="1"/>
  <c r="J203" i="1"/>
  <c r="K203" i="1" s="1"/>
  <c r="I203" i="1"/>
  <c r="J202" i="1"/>
  <c r="L202" i="1" s="1"/>
  <c r="I202" i="1"/>
  <c r="J201" i="1"/>
  <c r="L201" i="1" s="1"/>
  <c r="I201" i="1"/>
  <c r="J200" i="1"/>
  <c r="L200" i="1" s="1"/>
  <c r="I200" i="1"/>
  <c r="J199" i="1"/>
  <c r="L199" i="1" s="1"/>
  <c r="I199" i="1"/>
  <c r="J197" i="1"/>
  <c r="L197" i="1" s="1"/>
  <c r="I197" i="1"/>
  <c r="K196" i="1"/>
  <c r="J196" i="1"/>
  <c r="L196" i="1" s="1"/>
  <c r="I196" i="1"/>
  <c r="K195" i="1"/>
  <c r="J195" i="1"/>
  <c r="L195" i="1" s="1"/>
  <c r="I195" i="1"/>
  <c r="J194" i="1"/>
  <c r="K194" i="1" s="1"/>
  <c r="I194" i="1"/>
  <c r="V190" i="1"/>
  <c r="U190" i="1"/>
  <c r="T190" i="1"/>
  <c r="S190" i="1"/>
  <c r="R190" i="1"/>
  <c r="Q190" i="1"/>
  <c r="P190" i="1"/>
  <c r="O190" i="1"/>
  <c r="N190" i="1"/>
  <c r="M190" i="1"/>
  <c r="J190" i="1"/>
  <c r="I190" i="1"/>
  <c r="V189" i="1"/>
  <c r="U189" i="1"/>
  <c r="T189" i="1"/>
  <c r="S189" i="1"/>
  <c r="R189" i="1"/>
  <c r="Q189" i="1"/>
  <c r="P189" i="1"/>
  <c r="O189" i="1"/>
  <c r="N189" i="1"/>
  <c r="M189" i="1"/>
  <c r="J189" i="1"/>
  <c r="I189" i="1"/>
  <c r="V188" i="1"/>
  <c r="U188" i="1"/>
  <c r="T188" i="1"/>
  <c r="S188" i="1"/>
  <c r="R188" i="1"/>
  <c r="Q188" i="1"/>
  <c r="P188" i="1"/>
  <c r="O188" i="1"/>
  <c r="N188" i="1"/>
  <c r="M188" i="1"/>
  <c r="J188" i="1"/>
  <c r="I188" i="1"/>
  <c r="V187" i="1"/>
  <c r="U187" i="1"/>
  <c r="T187" i="1"/>
  <c r="S187" i="1"/>
  <c r="R187" i="1"/>
  <c r="Q187" i="1"/>
  <c r="P187" i="1"/>
  <c r="O187" i="1"/>
  <c r="N187" i="1"/>
  <c r="M187" i="1"/>
  <c r="J187" i="1"/>
  <c r="I187" i="1"/>
  <c r="V186" i="1"/>
  <c r="U186" i="1"/>
  <c r="T186" i="1"/>
  <c r="S186" i="1"/>
  <c r="R186" i="1"/>
  <c r="Q186" i="1"/>
  <c r="P186" i="1"/>
  <c r="O186" i="1"/>
  <c r="N186" i="1"/>
  <c r="M186" i="1"/>
  <c r="J186" i="1"/>
  <c r="I186" i="1"/>
  <c r="V185" i="1"/>
  <c r="U185" i="1"/>
  <c r="T185" i="1"/>
  <c r="S185" i="1"/>
  <c r="R185" i="1"/>
  <c r="Q185" i="1"/>
  <c r="P185" i="1"/>
  <c r="O185" i="1"/>
  <c r="N185" i="1"/>
  <c r="M185" i="1"/>
  <c r="J185" i="1"/>
  <c r="I185" i="1"/>
  <c r="V184" i="1"/>
  <c r="U184" i="1"/>
  <c r="T184" i="1"/>
  <c r="S184" i="1"/>
  <c r="R184" i="1"/>
  <c r="Q184" i="1"/>
  <c r="P184" i="1"/>
  <c r="O184" i="1"/>
  <c r="N184" i="1"/>
  <c r="M184" i="1"/>
  <c r="J184" i="1"/>
  <c r="I184" i="1"/>
  <c r="V183" i="1"/>
  <c r="U183" i="1"/>
  <c r="T183" i="1"/>
  <c r="S183" i="1"/>
  <c r="R183" i="1"/>
  <c r="Q183" i="1"/>
  <c r="P183" i="1"/>
  <c r="O183" i="1"/>
  <c r="N183" i="1"/>
  <c r="M183" i="1"/>
  <c r="J183" i="1"/>
  <c r="I183" i="1"/>
  <c r="V182" i="1"/>
  <c r="U182" i="1"/>
  <c r="T182" i="1"/>
  <c r="S182" i="1"/>
  <c r="R182" i="1"/>
  <c r="Q182" i="1"/>
  <c r="P182" i="1"/>
  <c r="O182" i="1"/>
  <c r="N182" i="1"/>
  <c r="M182" i="1"/>
  <c r="J182" i="1"/>
  <c r="I182" i="1"/>
  <c r="V179" i="1"/>
  <c r="U179" i="1"/>
  <c r="T179" i="1"/>
  <c r="S179" i="1"/>
  <c r="R179" i="1"/>
  <c r="Q179" i="1"/>
  <c r="P179" i="1"/>
  <c r="O179" i="1"/>
  <c r="N179" i="1"/>
  <c r="M179" i="1"/>
  <c r="J179" i="1"/>
  <c r="I179" i="1"/>
  <c r="V178" i="1"/>
  <c r="U178" i="1"/>
  <c r="T178" i="1"/>
  <c r="S178" i="1"/>
  <c r="R178" i="1"/>
  <c r="Q178" i="1"/>
  <c r="P178" i="1"/>
  <c r="O178" i="1"/>
  <c r="N178" i="1"/>
  <c r="M178" i="1"/>
  <c r="J178" i="1"/>
  <c r="I178" i="1"/>
  <c r="V177" i="1"/>
  <c r="U177" i="1"/>
  <c r="T177" i="1"/>
  <c r="S177" i="1"/>
  <c r="R177" i="1"/>
  <c r="Q177" i="1"/>
  <c r="P177" i="1"/>
  <c r="O177" i="1"/>
  <c r="N177" i="1"/>
  <c r="M177" i="1"/>
  <c r="J177" i="1"/>
  <c r="I177" i="1"/>
  <c r="V176" i="1"/>
  <c r="U176" i="1"/>
  <c r="T176" i="1"/>
  <c r="S176" i="1"/>
  <c r="R176" i="1"/>
  <c r="Q176" i="1"/>
  <c r="P176" i="1"/>
  <c r="O176" i="1"/>
  <c r="N176" i="1"/>
  <c r="M176" i="1"/>
  <c r="J176" i="1"/>
  <c r="I176" i="1"/>
  <c r="V175" i="1"/>
  <c r="U175" i="1"/>
  <c r="T175" i="1"/>
  <c r="S175" i="1"/>
  <c r="R175" i="1"/>
  <c r="Q175" i="1"/>
  <c r="P175" i="1"/>
  <c r="O175" i="1"/>
  <c r="N175" i="1"/>
  <c r="M175" i="1"/>
  <c r="J175" i="1"/>
  <c r="I175" i="1"/>
  <c r="V174" i="1"/>
  <c r="U174" i="1"/>
  <c r="T174" i="1"/>
  <c r="S174" i="1"/>
  <c r="R174" i="1"/>
  <c r="Q174" i="1"/>
  <c r="P174" i="1"/>
  <c r="O174" i="1"/>
  <c r="N174" i="1"/>
  <c r="M174" i="1"/>
  <c r="J174" i="1"/>
  <c r="I174" i="1"/>
  <c r="V173" i="1"/>
  <c r="U173" i="1"/>
  <c r="T173" i="1"/>
  <c r="S173" i="1"/>
  <c r="R173" i="1"/>
  <c r="Q173" i="1"/>
  <c r="P173" i="1"/>
  <c r="O173" i="1"/>
  <c r="N173" i="1"/>
  <c r="M173" i="1"/>
  <c r="J173" i="1"/>
  <c r="K173" i="1" s="1"/>
  <c r="I173" i="1"/>
  <c r="V172" i="1"/>
  <c r="U172" i="1"/>
  <c r="T172" i="1"/>
  <c r="S172" i="1"/>
  <c r="R172" i="1"/>
  <c r="Q172" i="1"/>
  <c r="P172" i="1"/>
  <c r="O172" i="1"/>
  <c r="N172" i="1"/>
  <c r="M172" i="1"/>
  <c r="J172" i="1"/>
  <c r="K172" i="1" s="1"/>
  <c r="I172" i="1"/>
  <c r="V171" i="1"/>
  <c r="U171" i="1"/>
  <c r="T171" i="1"/>
  <c r="S171" i="1"/>
  <c r="R171" i="1"/>
  <c r="Q171" i="1"/>
  <c r="P171" i="1"/>
  <c r="O171" i="1"/>
  <c r="N171" i="1"/>
  <c r="M171" i="1"/>
  <c r="J171" i="1"/>
  <c r="K171" i="1" s="1"/>
  <c r="I171" i="1"/>
  <c r="V168" i="1"/>
  <c r="U168" i="1"/>
  <c r="T168" i="1"/>
  <c r="S168" i="1"/>
  <c r="R168" i="1"/>
  <c r="Q168" i="1"/>
  <c r="P168" i="1"/>
  <c r="O168" i="1"/>
  <c r="N168" i="1"/>
  <c r="M168" i="1"/>
  <c r="J168" i="1"/>
  <c r="K168" i="1" s="1"/>
  <c r="I168" i="1"/>
  <c r="V167" i="1"/>
  <c r="U167" i="1"/>
  <c r="T167" i="1"/>
  <c r="S167" i="1"/>
  <c r="R167" i="1"/>
  <c r="Q167" i="1"/>
  <c r="P167" i="1"/>
  <c r="O167" i="1"/>
  <c r="N167" i="1"/>
  <c r="M167" i="1"/>
  <c r="J167" i="1"/>
  <c r="K167" i="1" s="1"/>
  <c r="I167" i="1"/>
  <c r="V166" i="1"/>
  <c r="U166" i="1"/>
  <c r="T166" i="1"/>
  <c r="S166" i="1"/>
  <c r="R166" i="1"/>
  <c r="Q166" i="1"/>
  <c r="P166" i="1"/>
  <c r="O166" i="1"/>
  <c r="N166" i="1"/>
  <c r="M166" i="1"/>
  <c r="J166" i="1"/>
  <c r="K166" i="1" s="1"/>
  <c r="I166" i="1"/>
  <c r="V165" i="1"/>
  <c r="U165" i="1"/>
  <c r="T165" i="1"/>
  <c r="S165" i="1"/>
  <c r="R165" i="1"/>
  <c r="Q165" i="1"/>
  <c r="P165" i="1"/>
  <c r="O165" i="1"/>
  <c r="N165" i="1"/>
  <c r="M165" i="1"/>
  <c r="J165" i="1"/>
  <c r="K165" i="1" s="1"/>
  <c r="I165" i="1"/>
  <c r="V164" i="1"/>
  <c r="U164" i="1"/>
  <c r="T164" i="1"/>
  <c r="S164" i="1"/>
  <c r="R164" i="1"/>
  <c r="Q164" i="1"/>
  <c r="P164" i="1"/>
  <c r="O164" i="1"/>
  <c r="N164" i="1"/>
  <c r="M164" i="1"/>
  <c r="J164" i="1"/>
  <c r="K164" i="1" s="1"/>
  <c r="I164" i="1"/>
  <c r="V163" i="1"/>
  <c r="U163" i="1"/>
  <c r="T163" i="1"/>
  <c r="S163" i="1"/>
  <c r="R163" i="1"/>
  <c r="Q163" i="1"/>
  <c r="P163" i="1"/>
  <c r="O163" i="1"/>
  <c r="N163" i="1"/>
  <c r="M163" i="1"/>
  <c r="J163" i="1"/>
  <c r="K163" i="1" s="1"/>
  <c r="I163" i="1"/>
  <c r="V162" i="1"/>
  <c r="U162" i="1"/>
  <c r="T162" i="1"/>
  <c r="S162" i="1"/>
  <c r="R162" i="1"/>
  <c r="Q162" i="1"/>
  <c r="P162" i="1"/>
  <c r="O162" i="1"/>
  <c r="N162" i="1"/>
  <c r="M162" i="1"/>
  <c r="J162" i="1"/>
  <c r="K162" i="1" s="1"/>
  <c r="I162" i="1"/>
  <c r="V161" i="1"/>
  <c r="U161" i="1"/>
  <c r="T161" i="1"/>
  <c r="S161" i="1"/>
  <c r="R161" i="1"/>
  <c r="Q161" i="1"/>
  <c r="P161" i="1"/>
  <c r="O161" i="1"/>
  <c r="N161" i="1"/>
  <c r="M161" i="1"/>
  <c r="J161" i="1"/>
  <c r="K161" i="1" s="1"/>
  <c r="I161" i="1"/>
  <c r="V160" i="1"/>
  <c r="U160" i="1"/>
  <c r="T160" i="1"/>
  <c r="S160" i="1"/>
  <c r="R160" i="1"/>
  <c r="Q160" i="1"/>
  <c r="P160" i="1"/>
  <c r="O160" i="1"/>
  <c r="N160" i="1"/>
  <c r="M160" i="1"/>
  <c r="J160" i="1"/>
  <c r="K160" i="1" s="1"/>
  <c r="I160" i="1"/>
  <c r="V159" i="1"/>
  <c r="U159" i="1"/>
  <c r="T159" i="1"/>
  <c r="S159" i="1"/>
  <c r="R159" i="1"/>
  <c r="Q159" i="1"/>
  <c r="P159" i="1"/>
  <c r="O159" i="1"/>
  <c r="N159" i="1"/>
  <c r="M159" i="1"/>
  <c r="J159" i="1"/>
  <c r="K159" i="1" s="1"/>
  <c r="I159" i="1"/>
  <c r="V158" i="1"/>
  <c r="U158" i="1"/>
  <c r="T158" i="1"/>
  <c r="S158" i="1"/>
  <c r="R158" i="1"/>
  <c r="Q158" i="1"/>
  <c r="P158" i="1"/>
  <c r="O158" i="1"/>
  <c r="N158" i="1"/>
  <c r="M158" i="1"/>
  <c r="J158" i="1"/>
  <c r="K158" i="1" s="1"/>
  <c r="I158" i="1"/>
  <c r="V157" i="1"/>
  <c r="U157" i="1"/>
  <c r="T157" i="1"/>
  <c r="S157" i="1"/>
  <c r="R157" i="1"/>
  <c r="Q157" i="1"/>
  <c r="P157" i="1"/>
  <c r="O157" i="1"/>
  <c r="N157" i="1"/>
  <c r="M157" i="1"/>
  <c r="J157" i="1"/>
  <c r="K157" i="1" s="1"/>
  <c r="I157" i="1"/>
  <c r="V156" i="1"/>
  <c r="U156" i="1"/>
  <c r="T156" i="1"/>
  <c r="S156" i="1"/>
  <c r="R156" i="1"/>
  <c r="Q156" i="1"/>
  <c r="P156" i="1"/>
  <c r="O156" i="1"/>
  <c r="N156" i="1"/>
  <c r="M156" i="1"/>
  <c r="J156" i="1"/>
  <c r="K156" i="1" s="1"/>
  <c r="I156" i="1"/>
  <c r="V155" i="1"/>
  <c r="U155" i="1"/>
  <c r="T155" i="1"/>
  <c r="S155" i="1"/>
  <c r="R155" i="1"/>
  <c r="Q155" i="1"/>
  <c r="P155" i="1"/>
  <c r="O155" i="1"/>
  <c r="N155" i="1"/>
  <c r="M155" i="1"/>
  <c r="J155" i="1"/>
  <c r="K155" i="1" s="1"/>
  <c r="I155" i="1"/>
  <c r="V154" i="1"/>
  <c r="U154" i="1"/>
  <c r="T154" i="1"/>
  <c r="S154" i="1"/>
  <c r="R154" i="1"/>
  <c r="Q154" i="1"/>
  <c r="P154" i="1"/>
  <c r="O154" i="1"/>
  <c r="N154" i="1"/>
  <c r="M154" i="1"/>
  <c r="J154" i="1"/>
  <c r="K154" i="1" s="1"/>
  <c r="I154" i="1"/>
  <c r="V153" i="1"/>
  <c r="U153" i="1"/>
  <c r="T153" i="1"/>
  <c r="S153" i="1"/>
  <c r="R153" i="1"/>
  <c r="Q153" i="1"/>
  <c r="P153" i="1"/>
  <c r="O153" i="1"/>
  <c r="N153" i="1"/>
  <c r="M153" i="1"/>
  <c r="J153" i="1"/>
  <c r="K153" i="1" s="1"/>
  <c r="I153" i="1"/>
  <c r="V150" i="1"/>
  <c r="U150" i="1"/>
  <c r="T150" i="1"/>
  <c r="S150" i="1"/>
  <c r="R150" i="1"/>
  <c r="Q150" i="1"/>
  <c r="P150" i="1"/>
  <c r="O150" i="1"/>
  <c r="N150" i="1"/>
  <c r="M150" i="1"/>
  <c r="J150" i="1"/>
  <c r="K150" i="1" s="1"/>
  <c r="I150" i="1"/>
  <c r="V149" i="1"/>
  <c r="U149" i="1"/>
  <c r="T149" i="1"/>
  <c r="S149" i="1"/>
  <c r="R149" i="1"/>
  <c r="Q149" i="1"/>
  <c r="P149" i="1"/>
  <c r="O149" i="1"/>
  <c r="N149" i="1"/>
  <c r="M149" i="1"/>
  <c r="J149" i="1"/>
  <c r="K149" i="1" s="1"/>
  <c r="I149" i="1"/>
  <c r="V148" i="1"/>
  <c r="U148" i="1"/>
  <c r="T148" i="1"/>
  <c r="S148" i="1"/>
  <c r="R148" i="1"/>
  <c r="Q148" i="1"/>
  <c r="P148" i="1"/>
  <c r="O148" i="1"/>
  <c r="N148" i="1"/>
  <c r="M148" i="1"/>
  <c r="L148" i="1"/>
  <c r="J148" i="1"/>
  <c r="K148" i="1" s="1"/>
  <c r="I148" i="1"/>
  <c r="V147" i="1"/>
  <c r="U147" i="1"/>
  <c r="T147" i="1"/>
  <c r="S147" i="1"/>
  <c r="R147" i="1"/>
  <c r="Q147" i="1"/>
  <c r="P147" i="1"/>
  <c r="O147" i="1"/>
  <c r="N147" i="1"/>
  <c r="M147" i="1"/>
  <c r="J147" i="1"/>
  <c r="K147" i="1" s="1"/>
  <c r="I147" i="1"/>
  <c r="V146" i="1"/>
  <c r="U146" i="1"/>
  <c r="T146" i="1"/>
  <c r="S146" i="1"/>
  <c r="R146" i="1"/>
  <c r="Q146" i="1"/>
  <c r="P146" i="1"/>
  <c r="O146" i="1"/>
  <c r="N146" i="1"/>
  <c r="M146" i="1"/>
  <c r="J146" i="1"/>
  <c r="K146" i="1" s="1"/>
  <c r="I146" i="1"/>
  <c r="V145" i="1"/>
  <c r="U145" i="1"/>
  <c r="T145" i="1"/>
  <c r="S145" i="1"/>
  <c r="R145" i="1"/>
  <c r="Q145" i="1"/>
  <c r="P145" i="1"/>
  <c r="O145" i="1"/>
  <c r="N145" i="1"/>
  <c r="M145" i="1"/>
  <c r="J145" i="1"/>
  <c r="K145" i="1" s="1"/>
  <c r="I145" i="1"/>
  <c r="V144" i="1"/>
  <c r="U144" i="1"/>
  <c r="T144" i="1"/>
  <c r="S144" i="1"/>
  <c r="R144" i="1"/>
  <c r="Q144" i="1"/>
  <c r="P144" i="1"/>
  <c r="O144" i="1"/>
  <c r="N144" i="1"/>
  <c r="M144" i="1"/>
  <c r="J144" i="1"/>
  <c r="K144" i="1" s="1"/>
  <c r="I144" i="1"/>
  <c r="V143" i="1"/>
  <c r="U143" i="1"/>
  <c r="T143" i="1"/>
  <c r="S143" i="1"/>
  <c r="R143" i="1"/>
  <c r="Q143" i="1"/>
  <c r="P143" i="1"/>
  <c r="O143" i="1"/>
  <c r="N143" i="1"/>
  <c r="M143" i="1"/>
  <c r="J143" i="1"/>
  <c r="K143" i="1" s="1"/>
  <c r="I143" i="1"/>
  <c r="V142" i="1"/>
  <c r="U142" i="1"/>
  <c r="T142" i="1"/>
  <c r="S142" i="1"/>
  <c r="R142" i="1"/>
  <c r="Q142" i="1"/>
  <c r="P142" i="1"/>
  <c r="O142" i="1"/>
  <c r="N142" i="1"/>
  <c r="M142" i="1"/>
  <c r="J142" i="1"/>
  <c r="L142" i="1" s="1"/>
  <c r="I142" i="1"/>
  <c r="V141" i="1"/>
  <c r="U141" i="1"/>
  <c r="T141" i="1"/>
  <c r="S141" i="1"/>
  <c r="R141" i="1"/>
  <c r="Q141" i="1"/>
  <c r="P141" i="1"/>
  <c r="O141" i="1"/>
  <c r="N141" i="1"/>
  <c r="M141" i="1"/>
  <c r="J141" i="1"/>
  <c r="K141" i="1" s="1"/>
  <c r="I141" i="1"/>
  <c r="V140" i="1"/>
  <c r="U140" i="1"/>
  <c r="T140" i="1"/>
  <c r="S140" i="1"/>
  <c r="R140" i="1"/>
  <c r="Q140" i="1"/>
  <c r="P140" i="1"/>
  <c r="O140" i="1"/>
  <c r="N140" i="1"/>
  <c r="M140" i="1"/>
  <c r="J140" i="1"/>
  <c r="L140" i="1" s="1"/>
  <c r="I140" i="1"/>
  <c r="V139" i="1"/>
  <c r="U139" i="1"/>
  <c r="T139" i="1"/>
  <c r="S139" i="1"/>
  <c r="R139" i="1"/>
  <c r="Q139" i="1"/>
  <c r="P139" i="1"/>
  <c r="O139" i="1"/>
  <c r="N139" i="1"/>
  <c r="M139" i="1"/>
  <c r="L139" i="1"/>
  <c r="K139" i="1"/>
  <c r="J139" i="1"/>
  <c r="I139" i="1"/>
  <c r="V138" i="1"/>
  <c r="U138" i="1"/>
  <c r="T138" i="1"/>
  <c r="S138" i="1"/>
  <c r="R138" i="1"/>
  <c r="Q138" i="1"/>
  <c r="P138" i="1"/>
  <c r="O138" i="1"/>
  <c r="N138" i="1"/>
  <c r="M138" i="1"/>
  <c r="J138" i="1"/>
  <c r="L138" i="1" s="1"/>
  <c r="I138" i="1"/>
  <c r="V137" i="1"/>
  <c r="U137" i="1"/>
  <c r="T137" i="1"/>
  <c r="S137" i="1"/>
  <c r="R137" i="1"/>
  <c r="Q137" i="1"/>
  <c r="P137" i="1"/>
  <c r="O137" i="1"/>
  <c r="N137" i="1"/>
  <c r="M137" i="1"/>
  <c r="J137" i="1"/>
  <c r="L137" i="1" s="1"/>
  <c r="I137" i="1"/>
  <c r="V136" i="1"/>
  <c r="U136" i="1"/>
  <c r="T136" i="1"/>
  <c r="S136" i="1"/>
  <c r="R136" i="1"/>
  <c r="Q136" i="1"/>
  <c r="P136" i="1"/>
  <c r="O136" i="1"/>
  <c r="N136" i="1"/>
  <c r="M136" i="1"/>
  <c r="J136" i="1"/>
  <c r="L136" i="1" s="1"/>
  <c r="I136" i="1"/>
  <c r="V135" i="1"/>
  <c r="U135" i="1"/>
  <c r="T135" i="1"/>
  <c r="S135" i="1"/>
  <c r="R135" i="1"/>
  <c r="Q135" i="1"/>
  <c r="P135" i="1"/>
  <c r="O135" i="1"/>
  <c r="N135" i="1"/>
  <c r="M135" i="1"/>
  <c r="J135" i="1"/>
  <c r="L135" i="1" s="1"/>
  <c r="I135" i="1"/>
  <c r="V134" i="1"/>
  <c r="U134" i="1"/>
  <c r="T134" i="1"/>
  <c r="S134" i="1"/>
  <c r="R134" i="1"/>
  <c r="Q134" i="1"/>
  <c r="P134" i="1"/>
  <c r="O134" i="1"/>
  <c r="N134" i="1"/>
  <c r="M134" i="1"/>
  <c r="J134" i="1"/>
  <c r="L134" i="1" s="1"/>
  <c r="I134" i="1"/>
  <c r="V133" i="1"/>
  <c r="U133" i="1"/>
  <c r="T133" i="1"/>
  <c r="S133" i="1"/>
  <c r="R133" i="1"/>
  <c r="Q133" i="1"/>
  <c r="P133" i="1"/>
  <c r="O133" i="1"/>
  <c r="N133" i="1"/>
  <c r="M133" i="1"/>
  <c r="L133" i="1"/>
  <c r="J133" i="1"/>
  <c r="K133" i="1" s="1"/>
  <c r="I133" i="1"/>
  <c r="V132" i="1"/>
  <c r="U132" i="1"/>
  <c r="T132" i="1"/>
  <c r="S132" i="1"/>
  <c r="R132" i="1"/>
  <c r="Q132" i="1"/>
  <c r="P132" i="1"/>
  <c r="O132" i="1"/>
  <c r="N132" i="1"/>
  <c r="M132" i="1"/>
  <c r="J132" i="1"/>
  <c r="K132" i="1" s="1"/>
  <c r="I132" i="1"/>
  <c r="V131" i="1"/>
  <c r="U131" i="1"/>
  <c r="T131" i="1"/>
  <c r="S131" i="1"/>
  <c r="R131" i="1"/>
  <c r="Q131" i="1"/>
  <c r="P131" i="1"/>
  <c r="O131" i="1"/>
  <c r="N131" i="1"/>
  <c r="M131" i="1"/>
  <c r="J131" i="1"/>
  <c r="K131" i="1" s="1"/>
  <c r="I131" i="1"/>
  <c r="V130" i="1"/>
  <c r="U130" i="1"/>
  <c r="T130" i="1"/>
  <c r="S130" i="1"/>
  <c r="R130" i="1"/>
  <c r="Q130" i="1"/>
  <c r="P130" i="1"/>
  <c r="O130" i="1"/>
  <c r="N130" i="1"/>
  <c r="M130" i="1"/>
  <c r="J130" i="1"/>
  <c r="K130" i="1" s="1"/>
  <c r="I130" i="1"/>
  <c r="V127" i="1"/>
  <c r="U127" i="1"/>
  <c r="T127" i="1"/>
  <c r="S127" i="1"/>
  <c r="R127" i="1"/>
  <c r="Q127" i="1"/>
  <c r="P127" i="1"/>
  <c r="O127" i="1"/>
  <c r="N127" i="1"/>
  <c r="M127" i="1"/>
  <c r="J127" i="1"/>
  <c r="K127" i="1" s="1"/>
  <c r="I127" i="1"/>
  <c r="V126" i="1"/>
  <c r="U126" i="1"/>
  <c r="T126" i="1"/>
  <c r="S126" i="1"/>
  <c r="R126" i="1"/>
  <c r="Q126" i="1"/>
  <c r="P126" i="1"/>
  <c r="O126" i="1"/>
  <c r="N126" i="1"/>
  <c r="M126" i="1"/>
  <c r="J126" i="1"/>
  <c r="K126" i="1" s="1"/>
  <c r="I126" i="1"/>
  <c r="V125" i="1"/>
  <c r="U125" i="1"/>
  <c r="T125" i="1"/>
  <c r="S125" i="1"/>
  <c r="R125" i="1"/>
  <c r="Q125" i="1"/>
  <c r="P125" i="1"/>
  <c r="O125" i="1"/>
  <c r="N125" i="1"/>
  <c r="M125" i="1"/>
  <c r="J125" i="1"/>
  <c r="K125" i="1" s="1"/>
  <c r="I125" i="1"/>
  <c r="V124" i="1"/>
  <c r="U124" i="1"/>
  <c r="T124" i="1"/>
  <c r="S124" i="1"/>
  <c r="R124" i="1"/>
  <c r="Q124" i="1"/>
  <c r="P124" i="1"/>
  <c r="O124" i="1"/>
  <c r="N124" i="1"/>
  <c r="M124" i="1"/>
  <c r="J124" i="1"/>
  <c r="K124" i="1" s="1"/>
  <c r="I124" i="1"/>
  <c r="V123" i="1"/>
  <c r="U123" i="1"/>
  <c r="T123" i="1"/>
  <c r="S123" i="1"/>
  <c r="R123" i="1"/>
  <c r="Q123" i="1"/>
  <c r="P123" i="1"/>
  <c r="O123" i="1"/>
  <c r="N123" i="1"/>
  <c r="M123" i="1"/>
  <c r="J123" i="1"/>
  <c r="K123" i="1" s="1"/>
  <c r="I123" i="1"/>
  <c r="V122" i="1"/>
  <c r="U122" i="1"/>
  <c r="T122" i="1"/>
  <c r="S122" i="1"/>
  <c r="R122" i="1"/>
  <c r="Q122" i="1"/>
  <c r="P122" i="1"/>
  <c r="O122" i="1"/>
  <c r="N122" i="1"/>
  <c r="M122" i="1"/>
  <c r="J122" i="1"/>
  <c r="K122" i="1" s="1"/>
  <c r="I122" i="1"/>
  <c r="V121" i="1"/>
  <c r="U121" i="1"/>
  <c r="T121" i="1"/>
  <c r="S121" i="1"/>
  <c r="R121" i="1"/>
  <c r="Q121" i="1"/>
  <c r="P121" i="1"/>
  <c r="O121" i="1"/>
  <c r="N121" i="1"/>
  <c r="M121" i="1"/>
  <c r="L121" i="1"/>
  <c r="J121" i="1"/>
  <c r="K121" i="1" s="1"/>
  <c r="I121" i="1"/>
  <c r="V120" i="1"/>
  <c r="U120" i="1"/>
  <c r="T120" i="1"/>
  <c r="S120" i="1"/>
  <c r="R120" i="1"/>
  <c r="Q120" i="1"/>
  <c r="P120" i="1"/>
  <c r="O120" i="1"/>
  <c r="N120" i="1"/>
  <c r="M120" i="1"/>
  <c r="J120" i="1"/>
  <c r="K120" i="1" s="1"/>
  <c r="I120" i="1"/>
  <c r="V119" i="1"/>
  <c r="U119" i="1"/>
  <c r="T119" i="1"/>
  <c r="S119" i="1"/>
  <c r="R119" i="1"/>
  <c r="Q119" i="1"/>
  <c r="P119" i="1"/>
  <c r="O119" i="1"/>
  <c r="N119" i="1"/>
  <c r="M119" i="1"/>
  <c r="J119" i="1"/>
  <c r="K119" i="1" s="1"/>
  <c r="I119" i="1"/>
  <c r="V118" i="1"/>
  <c r="U118" i="1"/>
  <c r="T118" i="1"/>
  <c r="S118" i="1"/>
  <c r="R118" i="1"/>
  <c r="Q118" i="1"/>
  <c r="P118" i="1"/>
  <c r="O118" i="1"/>
  <c r="N118" i="1"/>
  <c r="M118" i="1"/>
  <c r="J118" i="1"/>
  <c r="K118" i="1" s="1"/>
  <c r="I118" i="1"/>
  <c r="V117" i="1"/>
  <c r="U117" i="1"/>
  <c r="T117" i="1"/>
  <c r="S117" i="1"/>
  <c r="R117" i="1"/>
  <c r="Q117" i="1"/>
  <c r="P117" i="1"/>
  <c r="O117" i="1"/>
  <c r="N117" i="1"/>
  <c r="M117" i="1"/>
  <c r="J117" i="1"/>
  <c r="K117" i="1" s="1"/>
  <c r="I117" i="1"/>
  <c r="V116" i="1"/>
  <c r="U116" i="1"/>
  <c r="T116" i="1"/>
  <c r="S116" i="1"/>
  <c r="R116" i="1"/>
  <c r="Q116" i="1"/>
  <c r="P116" i="1"/>
  <c r="O116" i="1"/>
  <c r="N116" i="1"/>
  <c r="M116" i="1"/>
  <c r="J116" i="1"/>
  <c r="K116" i="1" s="1"/>
  <c r="I116" i="1"/>
  <c r="V115" i="1"/>
  <c r="U115" i="1"/>
  <c r="T115" i="1"/>
  <c r="S115" i="1"/>
  <c r="R115" i="1"/>
  <c r="Q115" i="1"/>
  <c r="P115" i="1"/>
  <c r="O115" i="1"/>
  <c r="N115" i="1"/>
  <c r="M115" i="1"/>
  <c r="J115" i="1"/>
  <c r="K115" i="1" s="1"/>
  <c r="I115" i="1"/>
  <c r="V114" i="1"/>
  <c r="U114" i="1"/>
  <c r="T114" i="1"/>
  <c r="S114" i="1"/>
  <c r="R114" i="1"/>
  <c r="Q114" i="1"/>
  <c r="P114" i="1"/>
  <c r="O114" i="1"/>
  <c r="N114" i="1"/>
  <c r="M114" i="1"/>
  <c r="J114" i="1"/>
  <c r="K114" i="1" s="1"/>
  <c r="I114" i="1"/>
  <c r="V111" i="1"/>
  <c r="U111" i="1"/>
  <c r="T111" i="1"/>
  <c r="S111" i="1"/>
  <c r="R111" i="1"/>
  <c r="Q111" i="1"/>
  <c r="P111" i="1"/>
  <c r="O111" i="1"/>
  <c r="N111" i="1"/>
  <c r="M111" i="1"/>
  <c r="J111" i="1"/>
  <c r="K111" i="1" s="1"/>
  <c r="I111" i="1"/>
  <c r="V110" i="1"/>
  <c r="U110" i="1"/>
  <c r="T110" i="1"/>
  <c r="S110" i="1"/>
  <c r="R110" i="1"/>
  <c r="Q110" i="1"/>
  <c r="P110" i="1"/>
  <c r="O110" i="1"/>
  <c r="N110" i="1"/>
  <c r="M110" i="1"/>
  <c r="J110" i="1"/>
  <c r="K110" i="1" s="1"/>
  <c r="I110" i="1"/>
  <c r="V109" i="1"/>
  <c r="U109" i="1"/>
  <c r="T109" i="1"/>
  <c r="S109" i="1"/>
  <c r="R109" i="1"/>
  <c r="Q109" i="1"/>
  <c r="P109" i="1"/>
  <c r="O109" i="1"/>
  <c r="N109" i="1"/>
  <c r="M109" i="1"/>
  <c r="L109" i="1"/>
  <c r="J109" i="1"/>
  <c r="K109" i="1" s="1"/>
  <c r="I109" i="1"/>
  <c r="V108" i="1"/>
  <c r="U108" i="1"/>
  <c r="T108" i="1"/>
  <c r="S108" i="1"/>
  <c r="R108" i="1"/>
  <c r="Q108" i="1"/>
  <c r="P108" i="1"/>
  <c r="O108" i="1"/>
  <c r="N108" i="1"/>
  <c r="M108" i="1"/>
  <c r="J108" i="1"/>
  <c r="L108" i="1" s="1"/>
  <c r="I108" i="1"/>
  <c r="V107" i="1"/>
  <c r="U107" i="1"/>
  <c r="T107" i="1"/>
  <c r="S107" i="1"/>
  <c r="R107" i="1"/>
  <c r="Q107" i="1"/>
  <c r="P107" i="1"/>
  <c r="O107" i="1"/>
  <c r="N107" i="1"/>
  <c r="M107" i="1"/>
  <c r="J107" i="1"/>
  <c r="L107" i="1" s="1"/>
  <c r="I107" i="1"/>
  <c r="V106" i="1"/>
  <c r="U106" i="1"/>
  <c r="T106" i="1"/>
  <c r="S106" i="1"/>
  <c r="R106" i="1"/>
  <c r="Q106" i="1"/>
  <c r="P106" i="1"/>
  <c r="O106" i="1"/>
  <c r="N106" i="1"/>
  <c r="M106" i="1"/>
  <c r="J106" i="1"/>
  <c r="L106" i="1" s="1"/>
  <c r="I106" i="1"/>
  <c r="V105" i="1"/>
  <c r="U105" i="1"/>
  <c r="T105" i="1"/>
  <c r="S105" i="1"/>
  <c r="R105" i="1"/>
  <c r="Q105" i="1"/>
  <c r="P105" i="1"/>
  <c r="O105" i="1"/>
  <c r="N105" i="1"/>
  <c r="M105" i="1"/>
  <c r="J105" i="1"/>
  <c r="L105" i="1" s="1"/>
  <c r="I105" i="1"/>
  <c r="V104" i="1"/>
  <c r="U104" i="1"/>
  <c r="T104" i="1"/>
  <c r="S104" i="1"/>
  <c r="R104" i="1"/>
  <c r="Q104" i="1"/>
  <c r="P104" i="1"/>
  <c r="O104" i="1"/>
  <c r="N104" i="1"/>
  <c r="M104" i="1"/>
  <c r="J104" i="1"/>
  <c r="L104" i="1" s="1"/>
  <c r="I104" i="1"/>
  <c r="V103" i="1"/>
  <c r="U103" i="1"/>
  <c r="T103" i="1"/>
  <c r="S103" i="1"/>
  <c r="R103" i="1"/>
  <c r="Q103" i="1"/>
  <c r="P103" i="1"/>
  <c r="O103" i="1"/>
  <c r="N103" i="1"/>
  <c r="M103" i="1"/>
  <c r="J103" i="1"/>
  <c r="L103" i="1" s="1"/>
  <c r="I103" i="1"/>
  <c r="V102" i="1"/>
  <c r="U102" i="1"/>
  <c r="T102" i="1"/>
  <c r="S102" i="1"/>
  <c r="R102" i="1"/>
  <c r="Q102" i="1"/>
  <c r="P102" i="1"/>
  <c r="O102" i="1"/>
  <c r="N102" i="1"/>
  <c r="M102" i="1"/>
  <c r="J102" i="1"/>
  <c r="L102" i="1" s="1"/>
  <c r="I102" i="1"/>
  <c r="V101" i="1"/>
  <c r="U101" i="1"/>
  <c r="T101" i="1"/>
  <c r="S101" i="1"/>
  <c r="R101" i="1"/>
  <c r="Q101" i="1"/>
  <c r="P101" i="1"/>
  <c r="O101" i="1"/>
  <c r="N101" i="1"/>
  <c r="M101" i="1"/>
  <c r="J101" i="1"/>
  <c r="L101" i="1" s="1"/>
  <c r="I101" i="1"/>
  <c r="V100" i="1"/>
  <c r="U100" i="1"/>
  <c r="T100" i="1"/>
  <c r="S100" i="1"/>
  <c r="R100" i="1"/>
  <c r="Q100" i="1"/>
  <c r="P100" i="1"/>
  <c r="O100" i="1"/>
  <c r="N100" i="1"/>
  <c r="M100" i="1"/>
  <c r="J100" i="1"/>
  <c r="L100" i="1" s="1"/>
  <c r="I100" i="1"/>
  <c r="V99" i="1"/>
  <c r="U99" i="1"/>
  <c r="T99" i="1"/>
  <c r="S99" i="1"/>
  <c r="R99" i="1"/>
  <c r="Q99" i="1"/>
  <c r="P99" i="1"/>
  <c r="O99" i="1"/>
  <c r="N99" i="1"/>
  <c r="M99" i="1"/>
  <c r="J99" i="1"/>
  <c r="L99" i="1" s="1"/>
  <c r="I99" i="1"/>
  <c r="V98" i="1"/>
  <c r="U98" i="1"/>
  <c r="T98" i="1"/>
  <c r="S98" i="1"/>
  <c r="R98" i="1"/>
  <c r="Q98" i="1"/>
  <c r="P98" i="1"/>
  <c r="O98" i="1"/>
  <c r="N98" i="1"/>
  <c r="M98" i="1"/>
  <c r="J98" i="1"/>
  <c r="L98" i="1" s="1"/>
  <c r="I98" i="1"/>
  <c r="V97" i="1"/>
  <c r="U97" i="1"/>
  <c r="T97" i="1"/>
  <c r="S97" i="1"/>
  <c r="R97" i="1"/>
  <c r="Q97" i="1"/>
  <c r="P97" i="1"/>
  <c r="O97" i="1"/>
  <c r="N97" i="1"/>
  <c r="M97" i="1"/>
  <c r="J97" i="1"/>
  <c r="L97" i="1" s="1"/>
  <c r="I97" i="1"/>
  <c r="V96" i="1"/>
  <c r="U96" i="1"/>
  <c r="T96" i="1"/>
  <c r="S96" i="1"/>
  <c r="R96" i="1"/>
  <c r="Q96" i="1"/>
  <c r="P96" i="1"/>
  <c r="O96" i="1"/>
  <c r="N96" i="1"/>
  <c r="M96" i="1"/>
  <c r="J96" i="1"/>
  <c r="L96" i="1" s="1"/>
  <c r="W96" i="1" s="1"/>
  <c r="I96" i="1"/>
  <c r="V93" i="1"/>
  <c r="U93" i="1"/>
  <c r="T93" i="1"/>
  <c r="S93" i="1"/>
  <c r="R93" i="1"/>
  <c r="Q93" i="1"/>
  <c r="P93" i="1"/>
  <c r="O93" i="1"/>
  <c r="N93" i="1"/>
  <c r="M93" i="1"/>
  <c r="J93" i="1"/>
  <c r="L93" i="1" s="1"/>
  <c r="I93" i="1"/>
  <c r="V92" i="1"/>
  <c r="U92" i="1"/>
  <c r="T92" i="1"/>
  <c r="S92" i="1"/>
  <c r="R92" i="1"/>
  <c r="Q92" i="1"/>
  <c r="P92" i="1"/>
  <c r="O92" i="1"/>
  <c r="N92" i="1"/>
  <c r="M92" i="1"/>
  <c r="J92" i="1"/>
  <c r="I92" i="1"/>
  <c r="V91" i="1"/>
  <c r="U91" i="1"/>
  <c r="T91" i="1"/>
  <c r="S91" i="1"/>
  <c r="R91" i="1"/>
  <c r="Q91" i="1"/>
  <c r="P91" i="1"/>
  <c r="O91" i="1"/>
  <c r="N91" i="1"/>
  <c r="M91" i="1"/>
  <c r="J91" i="1"/>
  <c r="I91" i="1"/>
  <c r="V90" i="1"/>
  <c r="U90" i="1"/>
  <c r="T90" i="1"/>
  <c r="S90" i="1"/>
  <c r="R90" i="1"/>
  <c r="Q90" i="1"/>
  <c r="P90" i="1"/>
  <c r="O90" i="1"/>
  <c r="N90" i="1"/>
  <c r="M90" i="1"/>
  <c r="J90" i="1"/>
  <c r="I90" i="1"/>
  <c r="V89" i="1"/>
  <c r="U89" i="1"/>
  <c r="T89" i="1"/>
  <c r="S89" i="1"/>
  <c r="R89" i="1"/>
  <c r="Q89" i="1"/>
  <c r="P89" i="1"/>
  <c r="O89" i="1"/>
  <c r="N89" i="1"/>
  <c r="M89" i="1"/>
  <c r="J89" i="1"/>
  <c r="I89" i="1"/>
  <c r="V88" i="1"/>
  <c r="U88" i="1"/>
  <c r="T88" i="1"/>
  <c r="S88" i="1"/>
  <c r="R88" i="1"/>
  <c r="Q88" i="1"/>
  <c r="P88" i="1"/>
  <c r="O88" i="1"/>
  <c r="N88" i="1"/>
  <c r="M88" i="1"/>
  <c r="J88" i="1"/>
  <c r="I88" i="1"/>
  <c r="V87" i="1"/>
  <c r="U87" i="1"/>
  <c r="T87" i="1"/>
  <c r="S87" i="1"/>
  <c r="R87" i="1"/>
  <c r="Q87" i="1"/>
  <c r="P87" i="1"/>
  <c r="O87" i="1"/>
  <c r="N87" i="1"/>
  <c r="M87" i="1"/>
  <c r="J87" i="1"/>
  <c r="I87" i="1"/>
  <c r="V86" i="1"/>
  <c r="U86" i="1"/>
  <c r="T86" i="1"/>
  <c r="S86" i="1"/>
  <c r="R86" i="1"/>
  <c r="Q86" i="1"/>
  <c r="P86" i="1"/>
  <c r="O86" i="1"/>
  <c r="N86" i="1"/>
  <c r="M86" i="1"/>
  <c r="J86" i="1"/>
  <c r="I86" i="1"/>
  <c r="V85" i="1"/>
  <c r="U85" i="1"/>
  <c r="T85" i="1"/>
  <c r="S85" i="1"/>
  <c r="R85" i="1"/>
  <c r="Q85" i="1"/>
  <c r="P85" i="1"/>
  <c r="O85" i="1"/>
  <c r="N85" i="1"/>
  <c r="M85" i="1"/>
  <c r="J85" i="1"/>
  <c r="K85" i="1" s="1"/>
  <c r="I85" i="1"/>
  <c r="V84" i="1"/>
  <c r="U84" i="1"/>
  <c r="T84" i="1"/>
  <c r="S84" i="1"/>
  <c r="R84" i="1"/>
  <c r="Q84" i="1"/>
  <c r="P84" i="1"/>
  <c r="O84" i="1"/>
  <c r="N84" i="1"/>
  <c r="M84" i="1"/>
  <c r="J84" i="1"/>
  <c r="K84" i="1" s="1"/>
  <c r="I84" i="1"/>
  <c r="V81" i="1"/>
  <c r="U81" i="1"/>
  <c r="T81" i="1"/>
  <c r="S81" i="1"/>
  <c r="R81" i="1"/>
  <c r="Q81" i="1"/>
  <c r="P81" i="1"/>
  <c r="O81" i="1"/>
  <c r="N81" i="1"/>
  <c r="M81" i="1"/>
  <c r="J81" i="1"/>
  <c r="K81" i="1" s="1"/>
  <c r="I81" i="1"/>
  <c r="V80" i="1"/>
  <c r="U80" i="1"/>
  <c r="T80" i="1"/>
  <c r="S80" i="1"/>
  <c r="R80" i="1"/>
  <c r="Q80" i="1"/>
  <c r="P80" i="1"/>
  <c r="O80" i="1"/>
  <c r="N80" i="1"/>
  <c r="M80" i="1"/>
  <c r="J80" i="1"/>
  <c r="K80" i="1" s="1"/>
  <c r="I80" i="1"/>
  <c r="V79" i="1"/>
  <c r="U79" i="1"/>
  <c r="T79" i="1"/>
  <c r="S79" i="1"/>
  <c r="R79" i="1"/>
  <c r="Q79" i="1"/>
  <c r="P79" i="1"/>
  <c r="O79" i="1"/>
  <c r="N79" i="1"/>
  <c r="M79" i="1"/>
  <c r="J79" i="1"/>
  <c r="K79" i="1" s="1"/>
  <c r="I79" i="1"/>
  <c r="V78" i="1"/>
  <c r="U78" i="1"/>
  <c r="T78" i="1"/>
  <c r="S78" i="1"/>
  <c r="R78" i="1"/>
  <c r="Q78" i="1"/>
  <c r="P78" i="1"/>
  <c r="O78" i="1"/>
  <c r="N78" i="1"/>
  <c r="M78" i="1"/>
  <c r="J78" i="1"/>
  <c r="K78" i="1" s="1"/>
  <c r="I78" i="1"/>
  <c r="V77" i="1"/>
  <c r="U77" i="1"/>
  <c r="T77" i="1"/>
  <c r="S77" i="1"/>
  <c r="R77" i="1"/>
  <c r="Q77" i="1"/>
  <c r="P77" i="1"/>
  <c r="O77" i="1"/>
  <c r="N77" i="1"/>
  <c r="M77" i="1"/>
  <c r="J77" i="1"/>
  <c r="K77" i="1" s="1"/>
  <c r="I77" i="1"/>
  <c r="V76" i="1"/>
  <c r="U76" i="1"/>
  <c r="T76" i="1"/>
  <c r="S76" i="1"/>
  <c r="R76" i="1"/>
  <c r="Q76" i="1"/>
  <c r="P76" i="1"/>
  <c r="O76" i="1"/>
  <c r="N76" i="1"/>
  <c r="M76" i="1"/>
  <c r="J76" i="1"/>
  <c r="K76" i="1" s="1"/>
  <c r="I76" i="1"/>
  <c r="V75" i="1"/>
  <c r="U75" i="1"/>
  <c r="T75" i="1"/>
  <c r="S75" i="1"/>
  <c r="R75" i="1"/>
  <c r="Q75" i="1"/>
  <c r="P75" i="1"/>
  <c r="O75" i="1"/>
  <c r="N75" i="1"/>
  <c r="M75" i="1"/>
  <c r="J75" i="1"/>
  <c r="K75" i="1" s="1"/>
  <c r="I75" i="1"/>
  <c r="V74" i="1"/>
  <c r="U74" i="1"/>
  <c r="T74" i="1"/>
  <c r="S74" i="1"/>
  <c r="R74" i="1"/>
  <c r="Q74" i="1"/>
  <c r="P74" i="1"/>
  <c r="O74" i="1"/>
  <c r="N74" i="1"/>
  <c r="M74" i="1"/>
  <c r="J74" i="1"/>
  <c r="K74" i="1" s="1"/>
  <c r="I74" i="1"/>
  <c r="V73" i="1"/>
  <c r="U73" i="1"/>
  <c r="T73" i="1"/>
  <c r="S73" i="1"/>
  <c r="R73" i="1"/>
  <c r="Q73" i="1"/>
  <c r="P73" i="1"/>
  <c r="O73" i="1"/>
  <c r="N73" i="1"/>
  <c r="M73" i="1"/>
  <c r="J73" i="1"/>
  <c r="K73" i="1" s="1"/>
  <c r="I73" i="1"/>
  <c r="V72" i="1"/>
  <c r="U72" i="1"/>
  <c r="T72" i="1"/>
  <c r="S72" i="1"/>
  <c r="R72" i="1"/>
  <c r="Q72" i="1"/>
  <c r="P72" i="1"/>
  <c r="O72" i="1"/>
  <c r="N72" i="1"/>
  <c r="M72" i="1"/>
  <c r="J72" i="1"/>
  <c r="K72" i="1" s="1"/>
  <c r="I72" i="1"/>
  <c r="V71" i="1"/>
  <c r="U71" i="1"/>
  <c r="T71" i="1"/>
  <c r="S71" i="1"/>
  <c r="R71" i="1"/>
  <c r="Q71" i="1"/>
  <c r="P71" i="1"/>
  <c r="O71" i="1"/>
  <c r="N71" i="1"/>
  <c r="M71" i="1"/>
  <c r="J71" i="1"/>
  <c r="L71" i="1" s="1"/>
  <c r="W71" i="1" s="1"/>
  <c r="I71" i="1"/>
  <c r="V68" i="1"/>
  <c r="U68" i="1"/>
  <c r="T68" i="1"/>
  <c r="S68" i="1"/>
  <c r="R68" i="1"/>
  <c r="Q68" i="1"/>
  <c r="P68" i="1"/>
  <c r="O68" i="1"/>
  <c r="N68" i="1"/>
  <c r="M68" i="1"/>
  <c r="J68" i="1"/>
  <c r="L68" i="1" s="1"/>
  <c r="I68" i="1"/>
  <c r="V67" i="1"/>
  <c r="U67" i="1"/>
  <c r="T67" i="1"/>
  <c r="S67" i="1"/>
  <c r="R67" i="1"/>
  <c r="Q67" i="1"/>
  <c r="P67" i="1"/>
  <c r="O67" i="1"/>
  <c r="N67" i="1"/>
  <c r="M67" i="1"/>
  <c r="J67" i="1"/>
  <c r="L67" i="1" s="1"/>
  <c r="I67" i="1"/>
  <c r="V66" i="1"/>
  <c r="U66" i="1"/>
  <c r="T66" i="1"/>
  <c r="S66" i="1"/>
  <c r="R66" i="1"/>
  <c r="Q66" i="1"/>
  <c r="P66" i="1"/>
  <c r="O66" i="1"/>
  <c r="N66" i="1"/>
  <c r="M66" i="1"/>
  <c r="J66" i="1"/>
  <c r="L66" i="1" s="1"/>
  <c r="I66" i="1"/>
  <c r="V65" i="1"/>
  <c r="U65" i="1"/>
  <c r="T65" i="1"/>
  <c r="S65" i="1"/>
  <c r="R65" i="1"/>
  <c r="Q65" i="1"/>
  <c r="P65" i="1"/>
  <c r="O65" i="1"/>
  <c r="N65" i="1"/>
  <c r="M65" i="1"/>
  <c r="J65" i="1"/>
  <c r="L65" i="1" s="1"/>
  <c r="I65" i="1"/>
  <c r="V64" i="1"/>
  <c r="U64" i="1"/>
  <c r="T64" i="1"/>
  <c r="S64" i="1"/>
  <c r="R64" i="1"/>
  <c r="Q64" i="1"/>
  <c r="P64" i="1"/>
  <c r="O64" i="1"/>
  <c r="N64" i="1"/>
  <c r="M64" i="1"/>
  <c r="J64" i="1"/>
  <c r="L64" i="1" s="1"/>
  <c r="I64" i="1"/>
  <c r="V63" i="1"/>
  <c r="U63" i="1"/>
  <c r="T63" i="1"/>
  <c r="S63" i="1"/>
  <c r="R63" i="1"/>
  <c r="Q63" i="1"/>
  <c r="P63" i="1"/>
  <c r="O63" i="1"/>
  <c r="N63" i="1"/>
  <c r="M63" i="1"/>
  <c r="J63" i="1"/>
  <c r="L63" i="1" s="1"/>
  <c r="I63" i="1"/>
  <c r="V62" i="1"/>
  <c r="U62" i="1"/>
  <c r="T62" i="1"/>
  <c r="S62" i="1"/>
  <c r="R62" i="1"/>
  <c r="Q62" i="1"/>
  <c r="P62" i="1"/>
  <c r="O62" i="1"/>
  <c r="N62" i="1"/>
  <c r="M62" i="1"/>
  <c r="J62" i="1"/>
  <c r="L62" i="1" s="1"/>
  <c r="I62" i="1"/>
  <c r="V61" i="1"/>
  <c r="U61" i="1"/>
  <c r="T61" i="1"/>
  <c r="S61" i="1"/>
  <c r="R61" i="1"/>
  <c r="Q61" i="1"/>
  <c r="P61" i="1"/>
  <c r="O61" i="1"/>
  <c r="N61" i="1"/>
  <c r="M61" i="1"/>
  <c r="J61" i="1"/>
  <c r="L61" i="1" s="1"/>
  <c r="I61" i="1"/>
  <c r="V60" i="1"/>
  <c r="U60" i="1"/>
  <c r="T60" i="1"/>
  <c r="S60" i="1"/>
  <c r="R60" i="1"/>
  <c r="Q60" i="1"/>
  <c r="P60" i="1"/>
  <c r="O60" i="1"/>
  <c r="N60" i="1"/>
  <c r="M60" i="1"/>
  <c r="J60" i="1"/>
  <c r="L60" i="1" s="1"/>
  <c r="I60" i="1"/>
  <c r="V59" i="1"/>
  <c r="U59" i="1"/>
  <c r="T59" i="1"/>
  <c r="S59" i="1"/>
  <c r="R59" i="1"/>
  <c r="Q59" i="1"/>
  <c r="P59" i="1"/>
  <c r="O59" i="1"/>
  <c r="N59" i="1"/>
  <c r="M59" i="1"/>
  <c r="J59" i="1"/>
  <c r="L59" i="1" s="1"/>
  <c r="I59" i="1"/>
  <c r="V58" i="1"/>
  <c r="U58" i="1"/>
  <c r="T58" i="1"/>
  <c r="S58" i="1"/>
  <c r="R58" i="1"/>
  <c r="Q58" i="1"/>
  <c r="P58" i="1"/>
  <c r="O58" i="1"/>
  <c r="N58" i="1"/>
  <c r="M58" i="1"/>
  <c r="J58" i="1"/>
  <c r="L58" i="1" s="1"/>
  <c r="I58" i="1"/>
  <c r="V57" i="1"/>
  <c r="U57" i="1"/>
  <c r="T57" i="1"/>
  <c r="S57" i="1"/>
  <c r="R57" i="1"/>
  <c r="Q57" i="1"/>
  <c r="P57" i="1"/>
  <c r="O57" i="1"/>
  <c r="N57" i="1"/>
  <c r="M57" i="1"/>
  <c r="J57" i="1"/>
  <c r="L57" i="1" s="1"/>
  <c r="I57" i="1"/>
  <c r="V56" i="1"/>
  <c r="U56" i="1"/>
  <c r="T56" i="1"/>
  <c r="S56" i="1"/>
  <c r="R56" i="1"/>
  <c r="Q56" i="1"/>
  <c r="P56" i="1"/>
  <c r="O56" i="1"/>
  <c r="N56" i="1"/>
  <c r="M56" i="1"/>
  <c r="J56" i="1"/>
  <c r="L56" i="1" s="1"/>
  <c r="I56" i="1"/>
  <c r="V55" i="1"/>
  <c r="U55" i="1"/>
  <c r="T55" i="1"/>
  <c r="S55" i="1"/>
  <c r="R55" i="1"/>
  <c r="Q55" i="1"/>
  <c r="P55" i="1"/>
  <c r="O55" i="1"/>
  <c r="N55" i="1"/>
  <c r="M55" i="1"/>
  <c r="J55" i="1"/>
  <c r="L55" i="1" s="1"/>
  <c r="W55" i="1" s="1"/>
  <c r="I55" i="1"/>
  <c r="V52" i="1"/>
  <c r="U52" i="1"/>
  <c r="T52" i="1"/>
  <c r="S52" i="1"/>
  <c r="R52" i="1"/>
  <c r="Q52" i="1"/>
  <c r="P52" i="1"/>
  <c r="O52" i="1"/>
  <c r="N52" i="1"/>
  <c r="M52" i="1"/>
  <c r="J52" i="1"/>
  <c r="L52" i="1" s="1"/>
  <c r="I52" i="1"/>
  <c r="V51" i="1"/>
  <c r="U51" i="1"/>
  <c r="T51" i="1"/>
  <c r="S51" i="1"/>
  <c r="R51" i="1"/>
  <c r="Q51" i="1"/>
  <c r="P51" i="1"/>
  <c r="O51" i="1"/>
  <c r="N51" i="1"/>
  <c r="M51" i="1"/>
  <c r="J51" i="1"/>
  <c r="L51" i="1" s="1"/>
  <c r="I51" i="1"/>
  <c r="V50" i="1"/>
  <c r="U50" i="1"/>
  <c r="T50" i="1"/>
  <c r="S50" i="1"/>
  <c r="R50" i="1"/>
  <c r="Q50" i="1"/>
  <c r="P50" i="1"/>
  <c r="O50" i="1"/>
  <c r="N50" i="1"/>
  <c r="M50" i="1"/>
  <c r="J50" i="1"/>
  <c r="L50" i="1" s="1"/>
  <c r="I50" i="1"/>
  <c r="V49" i="1"/>
  <c r="U49" i="1"/>
  <c r="T49" i="1"/>
  <c r="S49" i="1"/>
  <c r="R49" i="1"/>
  <c r="Q49" i="1"/>
  <c r="P49" i="1"/>
  <c r="O49" i="1"/>
  <c r="N49" i="1"/>
  <c r="M49" i="1"/>
  <c r="J49" i="1"/>
  <c r="L49" i="1" s="1"/>
  <c r="I49" i="1"/>
  <c r="V48" i="1"/>
  <c r="U48" i="1"/>
  <c r="T48" i="1"/>
  <c r="S48" i="1"/>
  <c r="R48" i="1"/>
  <c r="Q48" i="1"/>
  <c r="P48" i="1"/>
  <c r="O48" i="1"/>
  <c r="N48" i="1"/>
  <c r="M48" i="1"/>
  <c r="J48" i="1"/>
  <c r="L48" i="1" s="1"/>
  <c r="I48" i="1"/>
  <c r="V47" i="1"/>
  <c r="U47" i="1"/>
  <c r="T47" i="1"/>
  <c r="S47" i="1"/>
  <c r="R47" i="1"/>
  <c r="Q47" i="1"/>
  <c r="P47" i="1"/>
  <c r="O47" i="1"/>
  <c r="N47" i="1"/>
  <c r="M47" i="1"/>
  <c r="J47" i="1"/>
  <c r="L47" i="1" s="1"/>
  <c r="I47" i="1"/>
  <c r="V46" i="1"/>
  <c r="U46" i="1"/>
  <c r="T46" i="1"/>
  <c r="S46" i="1"/>
  <c r="R46" i="1"/>
  <c r="Q46" i="1"/>
  <c r="P46" i="1"/>
  <c r="O46" i="1"/>
  <c r="N46" i="1"/>
  <c r="M46" i="1"/>
  <c r="J46" i="1"/>
  <c r="L46" i="1" s="1"/>
  <c r="I46" i="1"/>
  <c r="V45" i="1"/>
  <c r="U45" i="1"/>
  <c r="T45" i="1"/>
  <c r="S45" i="1"/>
  <c r="R45" i="1"/>
  <c r="Q45" i="1"/>
  <c r="P45" i="1"/>
  <c r="O45" i="1"/>
  <c r="N45" i="1"/>
  <c r="M45" i="1"/>
  <c r="J45" i="1"/>
  <c r="L45" i="1" s="1"/>
  <c r="I45" i="1"/>
  <c r="V44" i="1"/>
  <c r="U44" i="1"/>
  <c r="T44" i="1"/>
  <c r="S44" i="1"/>
  <c r="R44" i="1"/>
  <c r="Q44" i="1"/>
  <c r="P44" i="1"/>
  <c r="O44" i="1"/>
  <c r="N44" i="1"/>
  <c r="M44" i="1"/>
  <c r="J44" i="1"/>
  <c r="L44" i="1" s="1"/>
  <c r="I44" i="1"/>
  <c r="V43" i="1"/>
  <c r="U43" i="1"/>
  <c r="T43" i="1"/>
  <c r="S43" i="1"/>
  <c r="R43" i="1"/>
  <c r="Q43" i="1"/>
  <c r="P43" i="1"/>
  <c r="O43" i="1"/>
  <c r="N43" i="1"/>
  <c r="M43" i="1"/>
  <c r="J43" i="1"/>
  <c r="L43" i="1" s="1"/>
  <c r="I43" i="1"/>
  <c r="V42" i="1"/>
  <c r="U42" i="1"/>
  <c r="T42" i="1"/>
  <c r="S42" i="1"/>
  <c r="R42" i="1"/>
  <c r="Q42" i="1"/>
  <c r="P42" i="1"/>
  <c r="O42" i="1"/>
  <c r="N42" i="1"/>
  <c r="M42" i="1"/>
  <c r="J42" i="1"/>
  <c r="L42" i="1" s="1"/>
  <c r="I42" i="1"/>
  <c r="V41" i="1"/>
  <c r="U41" i="1"/>
  <c r="T41" i="1"/>
  <c r="S41" i="1"/>
  <c r="R41" i="1"/>
  <c r="Q41" i="1"/>
  <c r="P41" i="1"/>
  <c r="O41" i="1"/>
  <c r="N41" i="1"/>
  <c r="M41" i="1"/>
  <c r="J41" i="1"/>
  <c r="L41" i="1" s="1"/>
  <c r="I41" i="1"/>
  <c r="V40" i="1"/>
  <c r="U40" i="1"/>
  <c r="T40" i="1"/>
  <c r="S40" i="1"/>
  <c r="R40" i="1"/>
  <c r="Q40" i="1"/>
  <c r="P40" i="1"/>
  <c r="O40" i="1"/>
  <c r="N40" i="1"/>
  <c r="M40" i="1"/>
  <c r="J40" i="1"/>
  <c r="L40" i="1" s="1"/>
  <c r="I40" i="1"/>
  <c r="V39" i="1"/>
  <c r="U39" i="1"/>
  <c r="T39" i="1"/>
  <c r="S39" i="1"/>
  <c r="R39" i="1"/>
  <c r="Q39" i="1"/>
  <c r="P39" i="1"/>
  <c r="O39" i="1"/>
  <c r="N39" i="1"/>
  <c r="M39" i="1"/>
  <c r="J39" i="1"/>
  <c r="L39" i="1" s="1"/>
  <c r="I39" i="1"/>
  <c r="V38" i="1"/>
  <c r="U38" i="1"/>
  <c r="T38" i="1"/>
  <c r="S38" i="1"/>
  <c r="R38" i="1"/>
  <c r="Q38" i="1"/>
  <c r="P38" i="1"/>
  <c r="O38" i="1"/>
  <c r="N38" i="1"/>
  <c r="M38" i="1"/>
  <c r="J38" i="1"/>
  <c r="L38" i="1" s="1"/>
  <c r="I38" i="1"/>
  <c r="V37" i="1"/>
  <c r="U37" i="1"/>
  <c r="T37" i="1"/>
  <c r="S37" i="1"/>
  <c r="R37" i="1"/>
  <c r="Q37" i="1"/>
  <c r="P37" i="1"/>
  <c r="O37" i="1"/>
  <c r="N37" i="1"/>
  <c r="M37" i="1"/>
  <c r="J37" i="1"/>
  <c r="K37" i="1" s="1"/>
  <c r="I37" i="1"/>
  <c r="V36" i="1"/>
  <c r="U36" i="1"/>
  <c r="T36" i="1"/>
  <c r="S36" i="1"/>
  <c r="R36" i="1"/>
  <c r="Q36" i="1"/>
  <c r="P36" i="1"/>
  <c r="O36" i="1"/>
  <c r="N36" i="1"/>
  <c r="M36" i="1"/>
  <c r="J36" i="1"/>
  <c r="L36" i="1" s="1"/>
  <c r="I36" i="1"/>
  <c r="V35" i="1"/>
  <c r="U35" i="1"/>
  <c r="T35" i="1"/>
  <c r="S35" i="1"/>
  <c r="R35" i="1"/>
  <c r="Q35" i="1"/>
  <c r="P35" i="1"/>
  <c r="O35" i="1"/>
  <c r="N35" i="1"/>
  <c r="M35" i="1"/>
  <c r="J35" i="1"/>
  <c r="L35" i="1" s="1"/>
  <c r="I35" i="1"/>
  <c r="V34" i="1"/>
  <c r="U34" i="1"/>
  <c r="T34" i="1"/>
  <c r="S34" i="1"/>
  <c r="R34" i="1"/>
  <c r="Q34" i="1"/>
  <c r="P34" i="1"/>
  <c r="O34" i="1"/>
  <c r="N34" i="1"/>
  <c r="M34" i="1"/>
  <c r="J34" i="1"/>
  <c r="L34" i="1" s="1"/>
  <c r="W34" i="1" s="1"/>
  <c r="I34" i="1"/>
  <c r="V31" i="1"/>
  <c r="U31" i="1"/>
  <c r="T31" i="1"/>
  <c r="S31" i="1"/>
  <c r="R31" i="1"/>
  <c r="Q31" i="1"/>
  <c r="P31" i="1"/>
  <c r="O31" i="1"/>
  <c r="N31" i="1"/>
  <c r="M31" i="1"/>
  <c r="J31" i="1"/>
  <c r="L31" i="1" s="1"/>
  <c r="I31" i="1"/>
  <c r="V30" i="1"/>
  <c r="U30" i="1"/>
  <c r="T30" i="1"/>
  <c r="S30" i="1"/>
  <c r="R30" i="1"/>
  <c r="Q30" i="1"/>
  <c r="P30" i="1"/>
  <c r="O30" i="1"/>
  <c r="N30" i="1"/>
  <c r="M30" i="1"/>
  <c r="J30" i="1"/>
  <c r="L30" i="1" s="1"/>
  <c r="I30" i="1"/>
  <c r="V29" i="1"/>
  <c r="U29" i="1"/>
  <c r="T29" i="1"/>
  <c r="S29" i="1"/>
  <c r="R29" i="1"/>
  <c r="Q29" i="1"/>
  <c r="P29" i="1"/>
  <c r="O29" i="1"/>
  <c r="N29" i="1"/>
  <c r="M29" i="1"/>
  <c r="J29" i="1"/>
  <c r="L29" i="1" s="1"/>
  <c r="I29" i="1"/>
  <c r="V28" i="1"/>
  <c r="U28" i="1"/>
  <c r="T28" i="1"/>
  <c r="S28" i="1"/>
  <c r="R28" i="1"/>
  <c r="Q28" i="1"/>
  <c r="P28" i="1"/>
  <c r="O28" i="1"/>
  <c r="N28" i="1"/>
  <c r="M28" i="1"/>
  <c r="J28" i="1"/>
  <c r="L28" i="1" s="1"/>
  <c r="I28" i="1"/>
  <c r="V27" i="1"/>
  <c r="U27" i="1"/>
  <c r="T27" i="1"/>
  <c r="S27" i="1"/>
  <c r="R27" i="1"/>
  <c r="Q27" i="1"/>
  <c r="P27" i="1"/>
  <c r="O27" i="1"/>
  <c r="N27" i="1"/>
  <c r="M27" i="1"/>
  <c r="J27" i="1"/>
  <c r="L27" i="1" s="1"/>
  <c r="I27" i="1"/>
  <c r="V26" i="1"/>
  <c r="U26" i="1"/>
  <c r="T26" i="1"/>
  <c r="S26" i="1"/>
  <c r="R26" i="1"/>
  <c r="Q26" i="1"/>
  <c r="P26" i="1"/>
  <c r="O26" i="1"/>
  <c r="N26" i="1"/>
  <c r="M26" i="1"/>
  <c r="J26" i="1"/>
  <c r="L26" i="1" s="1"/>
  <c r="I26" i="1"/>
  <c r="V25" i="1"/>
  <c r="U25" i="1"/>
  <c r="T25" i="1"/>
  <c r="S25" i="1"/>
  <c r="R25" i="1"/>
  <c r="Q25" i="1"/>
  <c r="P25" i="1"/>
  <c r="O25" i="1"/>
  <c r="N25" i="1"/>
  <c r="M25" i="1"/>
  <c r="J25" i="1"/>
  <c r="L25" i="1" s="1"/>
  <c r="I25" i="1"/>
  <c r="V24" i="1"/>
  <c r="U24" i="1"/>
  <c r="T24" i="1"/>
  <c r="S24" i="1"/>
  <c r="R24" i="1"/>
  <c r="Q24" i="1"/>
  <c r="P24" i="1"/>
  <c r="O24" i="1"/>
  <c r="N24" i="1"/>
  <c r="M24" i="1"/>
  <c r="J24" i="1"/>
  <c r="L24" i="1" s="1"/>
  <c r="I24" i="1"/>
  <c r="V23" i="1"/>
  <c r="U23" i="1"/>
  <c r="T23" i="1"/>
  <c r="S23" i="1"/>
  <c r="R23" i="1"/>
  <c r="Q23" i="1"/>
  <c r="P23" i="1"/>
  <c r="O23" i="1"/>
  <c r="N23" i="1"/>
  <c r="M23" i="1"/>
  <c r="J23" i="1"/>
  <c r="L23" i="1" s="1"/>
  <c r="I23" i="1"/>
  <c r="V22" i="1"/>
  <c r="U22" i="1"/>
  <c r="T22" i="1"/>
  <c r="S22" i="1"/>
  <c r="R22" i="1"/>
  <c r="Q22" i="1"/>
  <c r="P22" i="1"/>
  <c r="O22" i="1"/>
  <c r="N22" i="1"/>
  <c r="M22" i="1"/>
  <c r="J22" i="1"/>
  <c r="L22" i="1" s="1"/>
  <c r="I22" i="1"/>
  <c r="V21" i="1"/>
  <c r="U21" i="1"/>
  <c r="T21" i="1"/>
  <c r="S21" i="1"/>
  <c r="R21" i="1"/>
  <c r="Q21" i="1"/>
  <c r="P21" i="1"/>
  <c r="O21" i="1"/>
  <c r="N21" i="1"/>
  <c r="M21" i="1"/>
  <c r="J21" i="1"/>
  <c r="L21" i="1" s="1"/>
  <c r="I21" i="1"/>
  <c r="V20" i="1"/>
  <c r="U20" i="1"/>
  <c r="T20" i="1"/>
  <c r="S20" i="1"/>
  <c r="R20" i="1"/>
  <c r="Q20" i="1"/>
  <c r="P20" i="1"/>
  <c r="O20" i="1"/>
  <c r="N20" i="1"/>
  <c r="M20" i="1"/>
  <c r="J20" i="1"/>
  <c r="L20" i="1" s="1"/>
  <c r="I20" i="1"/>
  <c r="V19" i="1"/>
  <c r="U19" i="1"/>
  <c r="T19" i="1"/>
  <c r="S19" i="1"/>
  <c r="R19" i="1"/>
  <c r="Q19" i="1"/>
  <c r="P19" i="1"/>
  <c r="O19" i="1"/>
  <c r="N19" i="1"/>
  <c r="M19" i="1"/>
  <c r="J19" i="1"/>
  <c r="L19" i="1" s="1"/>
  <c r="I19" i="1"/>
  <c r="V18" i="1"/>
  <c r="U18" i="1"/>
  <c r="T18" i="1"/>
  <c r="S18" i="1"/>
  <c r="R18" i="1"/>
  <c r="Q18" i="1"/>
  <c r="P18" i="1"/>
  <c r="O18" i="1"/>
  <c r="N18" i="1"/>
  <c r="M18" i="1"/>
  <c r="J18" i="1"/>
  <c r="L18" i="1" s="1"/>
  <c r="I18" i="1"/>
  <c r="V17" i="1"/>
  <c r="U17" i="1"/>
  <c r="T17" i="1"/>
  <c r="S17" i="1"/>
  <c r="R17" i="1"/>
  <c r="Q17" i="1"/>
  <c r="P17" i="1"/>
  <c r="O17" i="1"/>
  <c r="N17" i="1"/>
  <c r="M17" i="1"/>
  <c r="J17" i="1"/>
  <c r="L17" i="1" s="1"/>
  <c r="I17" i="1"/>
  <c r="V16" i="1"/>
  <c r="U16" i="1"/>
  <c r="T16" i="1"/>
  <c r="S16" i="1"/>
  <c r="R16" i="1"/>
  <c r="Q16" i="1"/>
  <c r="P16" i="1"/>
  <c r="O16" i="1"/>
  <c r="N16" i="1"/>
  <c r="M16" i="1"/>
  <c r="J16" i="1"/>
  <c r="L16" i="1" s="1"/>
  <c r="I16" i="1"/>
  <c r="V15" i="1"/>
  <c r="U15" i="1"/>
  <c r="T15" i="1"/>
  <c r="S15" i="1"/>
  <c r="R15" i="1"/>
  <c r="Q15" i="1"/>
  <c r="P15" i="1"/>
  <c r="O15" i="1"/>
  <c r="N15" i="1"/>
  <c r="M15" i="1"/>
  <c r="J15" i="1"/>
  <c r="L15" i="1" s="1"/>
  <c r="W15" i="1" s="1"/>
  <c r="I15" i="1"/>
  <c r="L110" i="1" l="1"/>
  <c r="L123" i="1"/>
  <c r="K134" i="1"/>
  <c r="X156" i="1"/>
  <c r="X157" i="1"/>
  <c r="X158" i="1"/>
  <c r="X164" i="1"/>
  <c r="X165" i="1"/>
  <c r="X166" i="1"/>
  <c r="L116" i="1"/>
  <c r="L127" i="1"/>
  <c r="K136" i="1"/>
  <c r="L141" i="1"/>
  <c r="X116" i="1"/>
  <c r="L117" i="1"/>
  <c r="L130" i="1"/>
  <c r="W130" i="1" s="1"/>
  <c r="K137" i="1"/>
  <c r="K142" i="1"/>
  <c r="X202" i="1"/>
  <c r="W196" i="1"/>
  <c r="X201" i="1"/>
  <c r="X74" i="1"/>
  <c r="X76" i="1"/>
  <c r="X84" i="1"/>
  <c r="X110" i="1"/>
  <c r="L111" i="1"/>
  <c r="L119" i="1"/>
  <c r="L124" i="1"/>
  <c r="X130" i="1"/>
  <c r="L131" i="1"/>
  <c r="K135" i="1"/>
  <c r="K140" i="1"/>
  <c r="L144" i="1"/>
  <c r="X190" i="1"/>
  <c r="L194" i="1"/>
  <c r="K199" i="1"/>
  <c r="X203" i="1"/>
  <c r="L115" i="1"/>
  <c r="W115" i="1" s="1"/>
  <c r="L120" i="1"/>
  <c r="X124" i="1"/>
  <c r="L125" i="1"/>
  <c r="W136" i="1"/>
  <c r="X137" i="1"/>
  <c r="K138" i="1"/>
  <c r="L146" i="1"/>
  <c r="X150" i="1"/>
  <c r="X154" i="1"/>
  <c r="X160" i="1"/>
  <c r="X162" i="1"/>
  <c r="X168" i="1"/>
  <c r="X172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4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72" i="1"/>
  <c r="X78" i="1"/>
  <c r="X79" i="1"/>
  <c r="X80" i="1"/>
  <c r="X120" i="1"/>
  <c r="X135" i="1"/>
  <c r="X142" i="1"/>
  <c r="X147" i="1"/>
  <c r="X148" i="1"/>
  <c r="X133" i="1"/>
  <c r="X49" i="1"/>
  <c r="X50" i="1"/>
  <c r="X51" i="1"/>
  <c r="X52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71" i="1"/>
  <c r="X73" i="1"/>
  <c r="X81" i="1"/>
  <c r="X111" i="1"/>
  <c r="L114" i="1"/>
  <c r="X117" i="1"/>
  <c r="L118" i="1"/>
  <c r="X121" i="1"/>
  <c r="L122" i="1"/>
  <c r="X125" i="1"/>
  <c r="L126" i="1"/>
  <c r="X131" i="1"/>
  <c r="L132" i="1"/>
  <c r="X138" i="1"/>
  <c r="X140" i="1"/>
  <c r="X149" i="1"/>
  <c r="X159" i="1"/>
  <c r="X167" i="1"/>
  <c r="K200" i="1"/>
  <c r="K201" i="1"/>
  <c r="X75" i="1"/>
  <c r="X85" i="1"/>
  <c r="X86" i="1"/>
  <c r="X87" i="1"/>
  <c r="X88" i="1"/>
  <c r="X89" i="1"/>
  <c r="X90" i="1"/>
  <c r="X91" i="1"/>
  <c r="X92" i="1"/>
  <c r="X93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14" i="1"/>
  <c r="X118" i="1"/>
  <c r="X122" i="1"/>
  <c r="X126" i="1"/>
  <c r="X132" i="1"/>
  <c r="X134" i="1"/>
  <c r="X136" i="1"/>
  <c r="X143" i="1"/>
  <c r="X144" i="1"/>
  <c r="X153" i="1"/>
  <c r="X161" i="1"/>
  <c r="X171" i="1"/>
  <c r="L203" i="1"/>
  <c r="W57" i="1"/>
  <c r="W60" i="1"/>
  <c r="X77" i="1"/>
  <c r="X109" i="1"/>
  <c r="X115" i="1"/>
  <c r="X119" i="1"/>
  <c r="X123" i="1"/>
  <c r="X127" i="1"/>
  <c r="W137" i="1"/>
  <c r="X139" i="1"/>
  <c r="X141" i="1"/>
  <c r="X145" i="1"/>
  <c r="X146" i="1"/>
  <c r="X155" i="1"/>
  <c r="X163" i="1"/>
  <c r="X173" i="1"/>
  <c r="X174" i="1"/>
  <c r="X175" i="1"/>
  <c r="X176" i="1"/>
  <c r="X177" i="1"/>
  <c r="X178" i="1"/>
  <c r="X179" i="1"/>
  <c r="X182" i="1"/>
  <c r="X183" i="1"/>
  <c r="X184" i="1"/>
  <c r="X185" i="1"/>
  <c r="X186" i="1"/>
  <c r="X187" i="1"/>
  <c r="K197" i="1"/>
  <c r="K202" i="1"/>
  <c r="W17" i="1"/>
  <c r="W21" i="1"/>
  <c r="W25" i="1"/>
  <c r="W29" i="1"/>
  <c r="W35" i="1"/>
  <c r="W39" i="1"/>
  <c r="W43" i="1"/>
  <c r="W47" i="1"/>
  <c r="W51" i="1"/>
  <c r="W58" i="1"/>
  <c r="W18" i="1"/>
  <c r="W23" i="1"/>
  <c r="W27" i="1"/>
  <c r="W31" i="1"/>
  <c r="W41" i="1"/>
  <c r="W44" i="1"/>
  <c r="W48" i="1"/>
  <c r="W16" i="1"/>
  <c r="W20" i="1"/>
  <c r="W24" i="1"/>
  <c r="W28" i="1"/>
  <c r="W38" i="1"/>
  <c r="W42" i="1"/>
  <c r="W46" i="1"/>
  <c r="W49" i="1"/>
  <c r="W52" i="1"/>
  <c r="W56" i="1"/>
  <c r="W59" i="1"/>
  <c r="W61" i="1"/>
  <c r="W62" i="1"/>
  <c r="W63" i="1"/>
  <c r="W64" i="1"/>
  <c r="W65" i="1"/>
  <c r="W66" i="1"/>
  <c r="W67" i="1"/>
  <c r="W68" i="1"/>
  <c r="W19" i="1"/>
  <c r="W22" i="1"/>
  <c r="W26" i="1"/>
  <c r="W30" i="1"/>
  <c r="W36" i="1"/>
  <c r="W40" i="1"/>
  <c r="W45" i="1"/>
  <c r="W50" i="1"/>
  <c r="L86" i="1"/>
  <c r="K86" i="1"/>
  <c r="L87" i="1"/>
  <c r="K87" i="1"/>
  <c r="L88" i="1"/>
  <c r="K88" i="1"/>
  <c r="L89" i="1"/>
  <c r="K89" i="1"/>
  <c r="L90" i="1"/>
  <c r="K90" i="1"/>
  <c r="L91" i="1"/>
  <c r="K91" i="1"/>
  <c r="L92" i="1"/>
  <c r="K92" i="1"/>
  <c r="W97" i="1"/>
  <c r="W98" i="1"/>
  <c r="W99" i="1"/>
  <c r="W100" i="1"/>
  <c r="W101" i="1"/>
  <c r="W102" i="1"/>
  <c r="W103" i="1"/>
  <c r="W104" i="1"/>
  <c r="W105" i="1"/>
  <c r="W106" i="1"/>
  <c r="W107" i="1"/>
  <c r="W108" i="1"/>
  <c r="K36" i="1"/>
  <c r="K38" i="1"/>
  <c r="K40" i="1"/>
  <c r="K41" i="1"/>
  <c r="K42" i="1"/>
  <c r="K45" i="1"/>
  <c r="K46" i="1"/>
  <c r="K48" i="1"/>
  <c r="K49" i="1"/>
  <c r="K50" i="1"/>
  <c r="K52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71" i="1"/>
  <c r="L72" i="1"/>
  <c r="W72" i="1" s="1"/>
  <c r="L74" i="1"/>
  <c r="W74" i="1" s="1"/>
  <c r="L76" i="1"/>
  <c r="W76" i="1" s="1"/>
  <c r="L78" i="1"/>
  <c r="W78" i="1" s="1"/>
  <c r="L80" i="1"/>
  <c r="W80" i="1" s="1"/>
  <c r="L84" i="1"/>
  <c r="W84" i="1" s="1"/>
  <c r="W109" i="1"/>
  <c r="K39" i="1"/>
  <c r="K43" i="1"/>
  <c r="K44" i="1"/>
  <c r="K47" i="1"/>
  <c r="K51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4" i="1"/>
  <c r="K35" i="1"/>
  <c r="L37" i="1"/>
  <c r="W37" i="1" s="1"/>
  <c r="W110" i="1"/>
  <c r="L73" i="1"/>
  <c r="W73" i="1" s="1"/>
  <c r="L75" i="1"/>
  <c r="W75" i="1" s="1"/>
  <c r="L77" i="1"/>
  <c r="W77" i="1" s="1"/>
  <c r="L79" i="1"/>
  <c r="W79" i="1" s="1"/>
  <c r="L81" i="1"/>
  <c r="W81" i="1" s="1"/>
  <c r="L85" i="1"/>
  <c r="W111" i="1"/>
  <c r="L143" i="1"/>
  <c r="L145" i="1"/>
  <c r="L147" i="1"/>
  <c r="L149" i="1"/>
  <c r="W149" i="1" s="1"/>
  <c r="L153" i="1"/>
  <c r="W153" i="1" s="1"/>
  <c r="L155" i="1"/>
  <c r="L157" i="1"/>
  <c r="L159" i="1"/>
  <c r="L161" i="1"/>
  <c r="W161" i="1" s="1"/>
  <c r="L163" i="1"/>
  <c r="L165" i="1"/>
  <c r="L167" i="1"/>
  <c r="L171" i="1"/>
  <c r="W171" i="1" s="1"/>
  <c r="L173" i="1"/>
  <c r="L174" i="1"/>
  <c r="K174" i="1"/>
  <c r="L175" i="1"/>
  <c r="W175" i="1" s="1"/>
  <c r="K175" i="1"/>
  <c r="L176" i="1"/>
  <c r="K176" i="1"/>
  <c r="L177" i="1"/>
  <c r="W177" i="1" s="1"/>
  <c r="K177" i="1"/>
  <c r="L178" i="1"/>
  <c r="K178" i="1"/>
  <c r="L179" i="1"/>
  <c r="W179" i="1" s="1"/>
  <c r="K179" i="1"/>
  <c r="L182" i="1"/>
  <c r="W182" i="1" s="1"/>
  <c r="K182" i="1"/>
  <c r="L183" i="1"/>
  <c r="K183" i="1"/>
  <c r="L184" i="1"/>
  <c r="W184" i="1" s="1"/>
  <c r="K184" i="1"/>
  <c r="L185" i="1"/>
  <c r="K185" i="1"/>
  <c r="L186" i="1"/>
  <c r="W186" i="1" s="1"/>
  <c r="K186" i="1"/>
  <c r="L187" i="1"/>
  <c r="K187" i="1"/>
  <c r="L188" i="1"/>
  <c r="W188" i="1" s="1"/>
  <c r="K188" i="1"/>
  <c r="L189" i="1"/>
  <c r="K189" i="1"/>
  <c r="L190" i="1"/>
  <c r="W190" i="1" s="1"/>
  <c r="K190" i="1"/>
  <c r="K93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X188" i="1"/>
  <c r="X189" i="1"/>
  <c r="W148" i="1"/>
  <c r="L150" i="1"/>
  <c r="L154" i="1"/>
  <c r="L156" i="1"/>
  <c r="L158" i="1"/>
  <c r="L160" i="1"/>
  <c r="W160" i="1" s="1"/>
  <c r="L162" i="1"/>
  <c r="L164" i="1"/>
  <c r="L166" i="1"/>
  <c r="L168" i="1"/>
  <c r="W168" i="1" s="1"/>
  <c r="L172" i="1"/>
  <c r="W147" i="1" l="1"/>
  <c r="W141" i="1"/>
  <c r="W135" i="1"/>
  <c r="W131" i="1"/>
  <c r="W146" i="1"/>
  <c r="W144" i="1"/>
  <c r="W145" i="1"/>
  <c r="W133" i="1"/>
  <c r="W132" i="1"/>
  <c r="W122" i="1"/>
  <c r="W114" i="1"/>
  <c r="W134" i="1"/>
  <c r="W150" i="1"/>
  <c r="W142" i="1"/>
  <c r="W189" i="1"/>
  <c r="W143" i="1"/>
  <c r="W139" i="1"/>
  <c r="W194" i="1"/>
  <c r="W138" i="1"/>
  <c r="W124" i="1"/>
  <c r="W140" i="1"/>
  <c r="W123" i="1"/>
  <c r="W121" i="1"/>
  <c r="W125" i="1"/>
  <c r="W117" i="1"/>
  <c r="W201" i="1"/>
  <c r="W202" i="1"/>
  <c r="W203" i="1"/>
  <c r="W126" i="1"/>
  <c r="W118" i="1"/>
  <c r="W199" i="1"/>
  <c r="W200" i="1"/>
  <c r="W85" i="1"/>
  <c r="W127" i="1"/>
  <c r="W119" i="1"/>
  <c r="W116" i="1"/>
  <c r="W120" i="1"/>
  <c r="W195" i="1"/>
  <c r="W197" i="1"/>
  <c r="W166" i="1"/>
  <c r="W158" i="1"/>
  <c r="W167" i="1"/>
  <c r="W159" i="1"/>
  <c r="W164" i="1"/>
  <c r="W156" i="1"/>
  <c r="W178" i="1"/>
  <c r="W174" i="1"/>
  <c r="W165" i="1"/>
  <c r="W157" i="1"/>
  <c r="W176" i="1"/>
  <c r="W172" i="1"/>
  <c r="W162" i="1"/>
  <c r="W154" i="1"/>
  <c r="W173" i="1"/>
  <c r="W163" i="1"/>
  <c r="W155" i="1"/>
  <c r="W93" i="1"/>
  <c r="W91" i="1"/>
  <c r="W89" i="1"/>
  <c r="W87" i="1"/>
  <c r="W187" i="1"/>
  <c r="W185" i="1"/>
  <c r="W183" i="1"/>
  <c r="W92" i="1"/>
  <c r="W90" i="1"/>
  <c r="W88" i="1"/>
  <c r="W86" i="1"/>
</calcChain>
</file>

<file path=xl/sharedStrings.xml><?xml version="1.0" encoding="utf-8"?>
<sst xmlns="http://schemas.openxmlformats.org/spreadsheetml/2006/main" count="219" uniqueCount="216">
  <si>
    <t>Versions meaning:</t>
  </si>
  <si>
    <t>v5 - Normal neural network training, where non-vegetated fraction is included. Thus cropland fraction (ftmap11) is always included indirectly as all other types sum to 1</t>
  </si>
  <si>
    <t>v6 - Neural network training where non-vegetated fraction is EXCLUDED, and cropland fraction is either included or excluded.</t>
  </si>
  <si>
    <t>v7 - Neural network training as in v6, but with dynamic vegetation fractions from the MCD12C1 dataset.</t>
  </si>
  <si>
    <t>Legend:</t>
  </si>
  <si>
    <t>Minimal models</t>
  </si>
  <si>
    <t>best among models including temperature</t>
  </si>
  <si>
    <t>Model with a performance drop of &lt; 2.5 compared to the best model</t>
  </si>
  <si>
    <t>Model with a performance drop of &lt; 5 but &gt; 2.5 compared to the best model</t>
  </si>
  <si>
    <t>best among models including VPD</t>
  </si>
  <si>
    <t>Performance metrics</t>
  </si>
  <si>
    <t>Variables included</t>
  </si>
  <si>
    <t>Version</t>
  </si>
  <si>
    <t>Model name and region</t>
  </si>
  <si>
    <t>r_T</t>
  </si>
  <si>
    <t>r_IA</t>
  </si>
  <si>
    <t>r_S</t>
  </si>
  <si>
    <t>BA</t>
  </si>
  <si>
    <t>LT</t>
  </si>
  <si>
    <t>r_An</t>
  </si>
  <si>
    <t xml:space="preserve">r_LT </t>
  </si>
  <si>
    <t>r_BA</t>
  </si>
  <si>
    <t>P (without An)</t>
  </si>
  <si>
    <t>P</t>
  </si>
  <si>
    <t>TS</t>
  </si>
  <si>
    <t>CLD</t>
  </si>
  <si>
    <t>VP</t>
  </si>
  <si>
    <t>PR</t>
  </si>
  <si>
    <t>GPP</t>
  </si>
  <si>
    <t>G-m1</t>
  </si>
  <si>
    <t>G-l1</t>
  </si>
  <si>
    <t>POP</t>
  </si>
  <si>
    <t>RD</t>
  </si>
  <si>
    <t>CROP</t>
  </si>
  <si>
    <t>% Drop</t>
  </si>
  <si>
    <t># Vars</t>
  </si>
  <si>
    <t>comments</t>
  </si>
  <si>
    <t>NHAF_mod84.6_pr_cld_pop</t>
  </si>
  <si>
    <t>v7 includes dynamic cdrop fraction</t>
  </si>
  <si>
    <t>NHAF_mod85.6_pr_cld_pop_ftmap11</t>
  </si>
  <si>
    <t>NHAF_mod84.5.1_pr_cld_pop</t>
  </si>
  <si>
    <t>NHAF_mod84.5_pr_cld_pop</t>
  </si>
  <si>
    <t>NHAF_mod86.5_pr_cld_pop_rdtot</t>
  </si>
  <si>
    <t>NHAF_mod14.5_vp_pop_rdtot</t>
  </si>
  <si>
    <t>NHAF_mod116.5_pr_ts_cld_pop</t>
  </si>
  <si>
    <t>NHAF_mod124.5_pr_ts_cld_vp_pop</t>
  </si>
  <si>
    <t>NHAF_mod80.5_pr_cld</t>
  </si>
  <si>
    <t>NHAF_mod88.5_pr_cld_vp</t>
  </si>
  <si>
    <t>NHAF_mod112.5_pr_ts_cld</t>
  </si>
  <si>
    <t>NHAF_mod212.5_gppl1_pr_cld_pop</t>
  </si>
  <si>
    <t>NHAF_mod208.5_gppm1s_pr_cld</t>
  </si>
  <si>
    <t>NHAF_mod336.5_gpp_pr_cld</t>
  </si>
  <si>
    <t>v5 has ftmap from 0-10, +11 If ftmap is included (i.e. ftmap always included, essentially, because all fractions add up to 1)</t>
  </si>
  <si>
    <t>v6 has ftmap from 1-10, +11 if ftmap is included (I.e, by default, exclude bare areas AND exclude ftmap)</t>
  </si>
  <si>
    <t>NHAF_mod84.6.1_pr_cld_pop</t>
  </si>
  <si>
    <t>6.1 – reads regions from regions.py</t>
  </si>
  <si>
    <t>SHAF_mod176.5_gppl1_ts_cld</t>
  </si>
  <si>
    <t xml:space="preserve">SHAF_mod184.6_gppl1_ts_cld_vp </t>
  </si>
  <si>
    <t>SHAF_mod688.8_ltn_gppl1_ts_cld</t>
  </si>
  <si>
    <t>SHAF_mod178.5_gppl1_ts_cld_rdtot</t>
  </si>
  <si>
    <t>SHAF_mod432.5_gpp_gppl1_ts_cld</t>
  </si>
  <si>
    <t>SHAF_mod180.5_gppl1_ts_cld_pop</t>
  </si>
  <si>
    <t>SHAF_mod50.5_ts_cld_rdtot</t>
  </si>
  <si>
    <t>SHAF_mod52.5_ts_cld_pop</t>
  </si>
  <si>
    <t>SHAF_mod48.5_ts_cld</t>
  </si>
  <si>
    <t>SHAF_mod51.5_ts_cld_rdtot_ftmap11</t>
  </si>
  <si>
    <t>SHAF_mod304.5_gpp_ts_cld</t>
  </si>
  <si>
    <t>SHAF_mod504.5_gpp_gppm1s_pr_ts_cld_vp</t>
  </si>
  <si>
    <t>SHAF_mod56.5_ts_cld_vp</t>
  </si>
  <si>
    <t>SHAF_mod184.5_gppm1s_ts_cld_vp</t>
  </si>
  <si>
    <t>SHAF_mod112.5_pr_ts_cld</t>
  </si>
  <si>
    <t>SHAF_mod248.5_gppm1s_pr_ts_cld_vp</t>
  </si>
  <si>
    <t>SHAF_mod40.5_ts_vp</t>
  </si>
  <si>
    <t>SHAF_mod177.6.1_gppl1_ts_cld_ftmap11</t>
  </si>
  <si>
    <t>SHAF_mod176.6.1_gppl1_ts_cld</t>
  </si>
  <si>
    <t>SA_mod502.5_gpp_gppm1s_pr_ts_cld_pop_rdtot</t>
  </si>
  <si>
    <t xml:space="preserve">SA_mod1406.6_gppm1s_gpp_pr_ts_cld_vp_pop_rdtot </t>
  </si>
  <si>
    <t>SA_mod502.5_gpp_gppl1_pr_ts_cld_pop_rdtot</t>
  </si>
  <si>
    <t>SA_mod500.5_gpp_gppm1s_pr_ts_cld_pop</t>
  </si>
  <si>
    <t>SA_mod496.5_gpp_gppm1s_pr_ts_cld</t>
  </si>
  <si>
    <t>SA_mod374.5_gpp_pr_ts_cld_pop_rdtot</t>
  </si>
  <si>
    <t>SA_mod372.5_gpp_pr_ts_cld_pop</t>
  </si>
  <si>
    <t>SA_mod368.5_gpp_pr_ts_cld</t>
  </si>
  <si>
    <t>SA_mod120.5_pr_ts_cld_vp</t>
  </si>
  <si>
    <t>SA_mod240.5_gppm1s_pr_ts_cld</t>
  </si>
  <si>
    <t>SA_mod112.5_pr_ts_cld</t>
  </si>
  <si>
    <t>SA_mod96.5_pr_ts</t>
  </si>
  <si>
    <t>SA_mod497.6_gpp_gppm1s_pr_ts_cld_ftmap11</t>
  </si>
  <si>
    <t>SA_mod496.6_gpp_gppm1s_pr_ts_cld</t>
  </si>
  <si>
    <t>SEAS_mod510.5_gpp_gppm1_pr_ts_cld_vp_pop_rdtot</t>
  </si>
  <si>
    <t>SEAS_mod502.5_gpp_gppm1_pr_ts_cld_pop_rdtot</t>
  </si>
  <si>
    <t>SEAS_mod511.5_gpp_gppm1_pr_ts_cld_vp_pop_rdtot_ftmap11</t>
  </si>
  <si>
    <t>SEAS_mod500.5_gpp_gppm1_pr_ts_cld_pop</t>
  </si>
  <si>
    <t>SEAS_mod510.5_gpp_gppl1_pr_ts_cld_vp_pop_rdtot</t>
  </si>
  <si>
    <t>SEAS_mod254.5_gppm1_pr_ts_cld_vp_pop_rdtot</t>
  </si>
  <si>
    <t>SEAS_mod496.5_gpp_gppm1_pr_ts_cld</t>
  </si>
  <si>
    <t>SEAS_mod382.5_gpp_pr_ts_cld_vp_pop_rdtot</t>
  </si>
  <si>
    <t>SEAS_mod368.5_gpp_pr_ts_cld</t>
  </si>
  <si>
    <t>SEAS_mod501.6_gpp_gppm1_pr_ts_cld_pop_ftmap11</t>
  </si>
  <si>
    <t>SEAS_mod500.6_gpp_gppm1_pr_ts_cld_pop</t>
  </si>
  <si>
    <t>TCAM_mod496.5_gpp_gppl1_pr_ts_cld</t>
  </si>
  <si>
    <t>TCAM_mod498.5_gpp_gppl1_pr_ts_cld_rdtot</t>
  </si>
  <si>
    <t>TCAM_mod504.5_gpp_gppl1_pr_ts_cld_vp</t>
  </si>
  <si>
    <t>TCAM_mod500.5_gpp_gppl1_pr_ts_cld_pop</t>
  </si>
  <si>
    <t>TCAM_mod480.5_gpp_gppl1_pr_ts</t>
  </si>
  <si>
    <t>TCAM_mod224.5_gppl1_pr_ts</t>
  </si>
  <si>
    <t>TCAM_mod497.5_gpp_gppm1_pr_ts_cld_ftmap11</t>
  </si>
  <si>
    <t>TCAM_mod352.5_gpp_pr_ts</t>
  </si>
  <si>
    <t>TCAM_mod481.6_gpp_gppl1_pr_ts_ftmap11</t>
  </si>
  <si>
    <t>TCAM_mod480.6_gpp_gppl1_pr_ts</t>
  </si>
  <si>
    <t>BONA_mod504.5_gpp_gppl1_pr_ts_cld_vp</t>
  </si>
  <si>
    <t>BONA_mod511.5_gpp_gppl1_pr_ts_cld_vp_pop_rdtot_ftmap11</t>
  </si>
  <si>
    <t>BONA_mod448.5_gpp_gppl1_pr</t>
  </si>
  <si>
    <t>BONA_mod452.5_gpp_gppl1_pr_pop</t>
  </si>
  <si>
    <t>BONA_mod480.5_gpp_gppl1_pr_ts</t>
  </si>
  <si>
    <t>BONA_mod455.5_gpp_gppl1_pr_pop_rdtot_ftmap11</t>
  </si>
  <si>
    <t>BONA_mod454.5_gpp_gppl1_pr_pop_rdtot</t>
  </si>
  <si>
    <t>BONA_mod456.5_gpp_gppl1_pr_vp</t>
  </si>
  <si>
    <t>BONA_mod248.5_gppl1_pr_ts_cld_vp</t>
  </si>
  <si>
    <t>BONA_mod496.5_gpp_gppl1_pr_ts_cld</t>
  </si>
  <si>
    <t>BONA_mod376.5_gpp_pr_ts_cld_vp</t>
  </si>
  <si>
    <t>BONA_mod504.5_gpp_gppm1_pr_ts_cld_vp</t>
  </si>
  <si>
    <t>BONA_mod384.5_gpp_gppl1</t>
  </si>
  <si>
    <t>BONA_mod449.6_gpp_gppl1_pr_ftmap11</t>
  </si>
  <si>
    <t>BONA_mod448.6_gpp_gppl1_pr</t>
  </si>
  <si>
    <t>BONA_mod1016.8_ltn_gpp_gppl1_pr_ts_cld_vp</t>
  </si>
  <si>
    <t>v8 includes lightning</t>
  </si>
  <si>
    <t xml:space="preserve">AUS_mod1464.6.2_gppm1s_gpp_gppl1_ts_cld_vp </t>
  </si>
  <si>
    <t>6.2 – done with the latest github code. This model used for Australia sensitivity analysis</t>
  </si>
  <si>
    <t>AUS_mod440.5_gpp_gppl1_ts_cld_vp</t>
  </si>
  <si>
    <t>AUS_mod410.5_gpp_gppl1_cld_vp_rdtot</t>
  </si>
  <si>
    <t>AUS_mod400.5_gpp_gppl1_cld</t>
  </si>
  <si>
    <t>AUS_mod412.5_gpp_gppl1_cld_vp_pop</t>
  </si>
  <si>
    <t>AUS_mod408.5_gpp_gppl1_cld_vp</t>
  </si>
  <si>
    <t>AUS_mod184.5_gppl1_ts_cld_vp</t>
  </si>
  <si>
    <t>AUS_mod392.5_gpp_gppl1_vp</t>
  </si>
  <si>
    <t>AUS_mod409.5_gpp_gppl1_cld_vp_ftmap11</t>
  </si>
  <si>
    <t>AUS_mod440.5_gpp_gppm1s_ts_cld_vp</t>
  </si>
  <si>
    <t>AUS_mod56.5_ts_cld_vp</t>
  </si>
  <si>
    <t>AUS_mod401.6_gpp_gppl1_cld_ftmap11</t>
  </si>
  <si>
    <t>AUS_mod400.6_gpp_gppl1_cld</t>
  </si>
  <si>
    <t>AUS_mod416.6_gpp_gppl1_ts</t>
  </si>
  <si>
    <t>test whether ts explains BA</t>
  </si>
  <si>
    <t>CEAS_mod216.5_gppl1_pr_cld_vp</t>
  </si>
  <si>
    <t>CEAS_mod220.5_gppl1_pr_cld_vp_pop</t>
  </si>
  <si>
    <t>CEAS_mod222.5_gppl1_pr_cld_vp_pop_rdtot</t>
  </si>
  <si>
    <t>CEAS_mod223.5_gppl1_pr_cld_vp_pop_rdtot_ftmap11</t>
  </si>
  <si>
    <t>CEAS_mod223.5_gppm1_pr_cld_vp_pop_rdtot_ftmap11</t>
  </si>
  <si>
    <t>CEAS_mod216.5_gppm1_pr_cld_vp</t>
  </si>
  <si>
    <t>CEAS_mod222.5_gppm1_pr_cld_vp_pop_rdtot</t>
  </si>
  <si>
    <t>CEAS_mod248.5_gppl1_pr_ts_cld_vp</t>
  </si>
  <si>
    <t>CEAS_mod220.5_gppm1_pr_cld_vp_pop</t>
  </si>
  <si>
    <t>CEAS_mod248.5_gppm1_pr_ts_cld_vp</t>
  </si>
  <si>
    <t>CEAS_mod200.5_gppm1_pr_vp</t>
  </si>
  <si>
    <t>CEAS_mod472.5_gpp_gppm1_pr_cld_vp</t>
  </si>
  <si>
    <t>CEAS_mod208.5_gppm1_pr_cld</t>
  </si>
  <si>
    <t>CEAS_mod152.5_gppm1_cld_vp</t>
  </si>
  <si>
    <t>CEAS_mod408.5_gpp_gppm1_cld_vp</t>
  </si>
  <si>
    <t>CEAS_mod252.5_gppl1_pr_ts_cld_vp_pop</t>
  </si>
  <si>
    <t>CEAS_mod184.5_gppm1_ts_cld_vp</t>
  </si>
  <si>
    <t>CEAS_mod216.5.1_gppl1_pr_cld_vp</t>
  </si>
  <si>
    <t>CEAS_mod217.6_gppl1_pr_cld_vp_ftmap11</t>
  </si>
  <si>
    <t>CEAS_mod216.6_gppl1_pr_cld_vp</t>
  </si>
  <si>
    <t xml:space="preserve">CEAS_mod728.8_ltn_gppl1_pr_cld_vp </t>
  </si>
  <si>
    <t>BOAS_mod232.5_gppm1_pr_ts_vp</t>
  </si>
  <si>
    <t>BOAS_mod248.5_gppm1_pr_ts_cld_vp</t>
  </si>
  <si>
    <t>BOAS_mod240.5_gppm1_pr_ts_cld</t>
  </si>
  <si>
    <t>BOAS_mod236.5_gppm1_pr_ts_vp_pop</t>
  </si>
  <si>
    <t>BOAS_mod233.5_gppm1_pr_ts_vp_ftmap11</t>
  </si>
  <si>
    <t>BOAS_mod120.5_pr_ts_cld_vp</t>
  </si>
  <si>
    <t>BOAS_mod224.5_gppm1_pr_ts</t>
  </si>
  <si>
    <t>BOAS_mod488.5_gpp_gppm1_pr_ts_vp</t>
  </si>
  <si>
    <t>BOAS_mod104.5_pr_ts_vp</t>
  </si>
  <si>
    <t>BOAS_mod168.5_gppm1_ts_vp</t>
  </si>
  <si>
    <t>BOAS_mod216.5_gppm1_pr_cld_vp</t>
  </si>
  <si>
    <t>BOAS_mod232.5_gppl1_pr_ts_vp</t>
  </si>
  <si>
    <t>BOAS_mod234.5_gppm1_pr_ts_vp_rdtot</t>
  </si>
  <si>
    <t>BOAS_mod233.6_gppm1_pr_ts_vp_ftmap11</t>
  </si>
  <si>
    <t>BOAS_mod232.6_gppm1_pr_ts_vp</t>
  </si>
  <si>
    <t>BOAS_mod744.8_ltn_gppm1_pr_ts_vp</t>
  </si>
  <si>
    <t>EQAS_mod112.5_pr_ts_cld</t>
  </si>
  <si>
    <t>EQAS_mod240.5_gppm1_pr_ts_cld</t>
  </si>
  <si>
    <t>EQAS_mod96.5_pr_ts</t>
  </si>
  <si>
    <t>EQAS_mod64.5_pr</t>
  </si>
  <si>
    <t>EQAS_mod56.5_ts_cld_vp</t>
  </si>
  <si>
    <t>EQAS_mod48.5_ts_cld</t>
  </si>
  <si>
    <t>EQAS_mod40.5_ts_vp</t>
  </si>
  <si>
    <t>EQAS_mod65.6_pr_ftmap11</t>
  </si>
  <si>
    <t>EQAS_mod64.6_pr</t>
  </si>
  <si>
    <t>EUME_mod80.5_pr_cld</t>
  </si>
  <si>
    <t>EUME_mod48.5_ts_cld</t>
  </si>
  <si>
    <t>EUME_mod84.5_pr_cld_pop</t>
  </si>
  <si>
    <t>EUME_mod208.5_gppm1_pr_cld</t>
  </si>
  <si>
    <t>EUME_mod87.5_pr_cld_pop_rdtot_ftmap11</t>
  </si>
  <si>
    <t>EUME_mod88.5_pr_cld_vp</t>
  </si>
  <si>
    <t>EUME_mod368.5_gpp_pr_ts_cld</t>
  </si>
  <si>
    <t>EUME_mod81.6_pr_cld_ftmap11</t>
  </si>
  <si>
    <t>EUME_mod80.6_pr_cld</t>
  </si>
  <si>
    <t>ARCHITECTURE TEST</t>
  </si>
  <si>
    <t>d = 0</t>
  </si>
  <si>
    <t xml:space="preserve">AUS_mod440.6.2_gpp_gppl1_ts_cld_vp </t>
  </si>
  <si>
    <t>d = 0.05</t>
  </si>
  <si>
    <t xml:space="preserve">AUS_mod440.9_gpp_gppl1_ts_cld_vp </t>
  </si>
  <si>
    <t>d = 0.1</t>
  </si>
  <si>
    <t xml:space="preserve">AUS_mod440.9.1_gpp_gppl1_ts_cld_vp </t>
  </si>
  <si>
    <t>d = 0.05, L=2</t>
  </si>
  <si>
    <t xml:space="preserve">AUS_mod440.10_gpp_gppl1_ts_cld_vp </t>
  </si>
  <si>
    <t>f = 70%</t>
  </si>
  <si>
    <t>f = 50%</t>
  </si>
  <si>
    <t xml:space="preserve">AUS_mod440.9.50_gpp_gppl1_ts_cld_vp </t>
  </si>
  <si>
    <t>f = 20%</t>
  </si>
  <si>
    <t xml:space="preserve">AUS_mod440.9.20_gpp_gppl1_ts_cld_vp </t>
  </si>
  <si>
    <t>f = 1%</t>
  </si>
  <si>
    <t xml:space="preserve">AUS_mod440.9.01_gpp_gppl1_ts_cld_vp </t>
  </si>
  <si>
    <t>f = 0.5%</t>
  </si>
  <si>
    <t xml:space="preserve">AUS_mod440.9.005_gpp_gppl1_ts_cld_v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CCFF00"/>
        <bgColor rgb="FFFFFF00"/>
      </patternFill>
    </fill>
    <fill>
      <patternFill patternType="solid">
        <fgColor rgb="FFFF9999"/>
        <bgColor rgb="FFFF8080"/>
      </patternFill>
    </fill>
    <fill>
      <patternFill patternType="solid">
        <fgColor rgb="FF66CCFF"/>
        <bgColor rgb="FF66FFFF"/>
      </patternFill>
    </fill>
    <fill>
      <patternFill patternType="solid">
        <fgColor rgb="FF66FFFF"/>
        <bgColor rgb="FF99FFFF"/>
      </patternFill>
    </fill>
    <fill>
      <patternFill patternType="solid">
        <fgColor rgb="FFCCBE00"/>
        <bgColor rgb="FFFAA61A"/>
      </patternFill>
    </fill>
    <fill>
      <patternFill patternType="solid">
        <fgColor rgb="FFFFFF00"/>
        <bgColor rgb="FFCCFF00"/>
      </patternFill>
    </fill>
    <fill>
      <patternFill patternType="solid">
        <fgColor rgb="FFFAA61A"/>
        <bgColor rgb="FFFF950E"/>
      </patternFill>
    </fill>
    <fill>
      <patternFill patternType="solid">
        <fgColor rgb="FFFF99FF"/>
        <bgColor rgb="FFFF9999"/>
      </patternFill>
    </fill>
    <fill>
      <patternFill patternType="solid">
        <fgColor rgb="FFFFFF66"/>
        <bgColor rgb="FFFFFF00"/>
      </patternFill>
    </fill>
    <fill>
      <patternFill patternType="solid">
        <fgColor rgb="FF00CC33"/>
        <bgColor rgb="FF339966"/>
      </patternFill>
    </fill>
  </fills>
  <borders count="4">
    <border>
      <left/>
      <right/>
      <top/>
      <bottom/>
      <diagonal/>
    </border>
    <border>
      <left style="thin">
        <color rgb="FF9900FF"/>
      </left>
      <right/>
      <top/>
      <bottom/>
      <diagonal/>
    </border>
    <border>
      <left/>
      <right style="thin">
        <color rgb="FF9900FF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/>
    <xf numFmtId="165" fontId="0" fillId="0" borderId="0" xfId="0" applyNumberFormat="1" applyAlignment="1">
      <alignment horizontal="right"/>
    </xf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1" fillId="0" borderId="0" xfId="0" applyFont="1" applyBorder="1"/>
    <xf numFmtId="0" fontId="1" fillId="0" borderId="0" xfId="0" applyFont="1"/>
    <xf numFmtId="164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right" wrapText="1"/>
    </xf>
    <xf numFmtId="164" fontId="1" fillId="0" borderId="0" xfId="0" applyNumberFormat="1" applyFont="1" applyAlignment="1">
      <alignment horizontal="right" wrapText="1"/>
    </xf>
    <xf numFmtId="165" fontId="1" fillId="0" borderId="0" xfId="0" applyNumberFormat="1" applyFont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0" borderId="0" xfId="0" applyFont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0" borderId="0" xfId="0" applyFont="1" applyBorder="1" applyAlignment="1">
      <alignment horizontal="right" wrapText="1"/>
    </xf>
    <xf numFmtId="0" fontId="0" fillId="0" borderId="0" xfId="0" applyFont="1" applyAlignment="1">
      <alignment wrapText="1"/>
    </xf>
    <xf numFmtId="165" fontId="0" fillId="0" borderId="0" xfId="0" applyNumberFormat="1"/>
    <xf numFmtId="2" fontId="0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0" fontId="0" fillId="0" borderId="1" xfId="0" applyFont="1" applyBorder="1"/>
    <xf numFmtId="0" fontId="0" fillId="0" borderId="0" xfId="0" applyFont="1"/>
    <xf numFmtId="0" fontId="0" fillId="0" borderId="2" xfId="0" applyFont="1" applyBorder="1"/>
    <xf numFmtId="0" fontId="1" fillId="7" borderId="0" xfId="0" applyFont="1" applyFill="1" applyBorder="1"/>
    <xf numFmtId="0" fontId="0" fillId="8" borderId="0" xfId="0" applyFill="1"/>
    <xf numFmtId="0" fontId="0" fillId="0" borderId="3" xfId="0" applyBorder="1"/>
    <xf numFmtId="0" fontId="0" fillId="9" borderId="0" xfId="0" applyFill="1"/>
    <xf numFmtId="0" fontId="0" fillId="0" borderId="0" xfId="0" applyBorder="1"/>
    <xf numFmtId="0" fontId="0" fillId="10" borderId="0" xfId="0" applyFill="1"/>
    <xf numFmtId="0" fontId="0" fillId="11" borderId="0" xfId="0" applyFill="1"/>
    <xf numFmtId="0" fontId="1" fillId="0" borderId="0" xfId="0" applyFont="1" applyFill="1" applyBorder="1"/>
    <xf numFmtId="0" fontId="2" fillId="0" borderId="0" xfId="0" applyFont="1"/>
    <xf numFmtId="0" fontId="0" fillId="0" borderId="0" xfId="0" applyFill="1"/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752"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FF"/>
        </patternFill>
      </fill>
    </dxf>
    <dxf>
      <font>
        <color rgb="FF000000"/>
      </font>
      <fill>
        <patternFill>
          <bgColor rgb="FF66CCFF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99FF66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  <dxf>
      <font>
        <color rgb="FF000000"/>
      </font>
      <fill>
        <patternFill>
          <bgColor rgb="FFFF950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CC3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9900FF"/>
      <rgbColor rgb="FF008080"/>
      <rgbColor rgb="FFC0C0C0"/>
      <rgbColor rgb="FF808080"/>
      <rgbColor rgb="FF9999FF"/>
      <rgbColor rgb="FF993366"/>
      <rgbColor rgb="FFFFFFCC"/>
      <rgbColor rgb="FF99FFFF"/>
      <rgbColor rgb="FF660066"/>
      <rgbColor rgb="FFFF8080"/>
      <rgbColor rgb="FF0066CC"/>
      <rgbColor rgb="FFCCCCFF"/>
      <rgbColor rgb="FF000080"/>
      <rgbColor rgb="FFFF00FF"/>
      <rgbColor rgb="FFCCFF00"/>
      <rgbColor rgb="FF00FFFF"/>
      <rgbColor rgb="FF800080"/>
      <rgbColor rgb="FF800000"/>
      <rgbColor rgb="FF008080"/>
      <rgbColor rgb="FF0000FF"/>
      <rgbColor rgb="FF00CCFF"/>
      <rgbColor rgb="FFCCFFFF"/>
      <rgbColor rgb="FF99FF66"/>
      <rgbColor rgb="FFFFFF66"/>
      <rgbColor rgb="FF66CCFF"/>
      <rgbColor rgb="FFFF9999"/>
      <rgbColor rgb="FFFF99FF"/>
      <rgbColor rgb="FFFFCC99"/>
      <rgbColor rgb="FF3366FF"/>
      <rgbColor rgb="FF66FFFF"/>
      <rgbColor rgb="FFCCBE00"/>
      <rgbColor rgb="FFFAA61A"/>
      <rgbColor rgb="FFFF950E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__Anonymous_Sheet_DB__0" displayName="__Anonymous_Sheet_DB__0" ref="A130:L139" headerRowCount="0" totalsRowShown="0">
  <tableColumns count="12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2"/>
    <tableColumn id="12" xr3:uid="{00000000-0010-0000-0000-00000C000000}" name="Column1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03"/>
  <sheetViews>
    <sheetView tabSelected="1" zoomScaleNormal="100" workbookViewId="0">
      <selection activeCell="B5" sqref="B5"/>
    </sheetView>
  </sheetViews>
  <sheetFormatPr defaultRowHeight="14.35" x14ac:dyDescent="0.5"/>
  <cols>
    <col min="1" max="1" width="4.87890625" customWidth="1"/>
    <col min="2" max="2" width="60.1171875" customWidth="1"/>
    <col min="3" max="5" width="8.29296875" style="1" customWidth="1"/>
    <col min="6" max="6" width="8.29296875" style="2" customWidth="1"/>
    <col min="7" max="7" width="7.64453125" style="1" customWidth="1"/>
    <col min="8" max="8" width="6.703125" style="3" customWidth="1"/>
    <col min="9" max="10" width="7.64453125" style="1" customWidth="1"/>
    <col min="11" max="11" width="7.76171875" style="1" customWidth="1"/>
    <col min="12" max="12" width="6.8203125" style="4" customWidth="1"/>
    <col min="13" max="13" width="5.3515625" style="5" customWidth="1"/>
    <col min="14" max="15" width="5.3515625" customWidth="1"/>
    <col min="16" max="17" width="5.3515625" style="6" customWidth="1"/>
    <col min="18" max="18" width="5.3515625" style="5" customWidth="1"/>
    <col min="19" max="19" width="5.3515625" style="6" customWidth="1"/>
    <col min="20" max="20" width="5.3515625" style="7" customWidth="1"/>
    <col min="21" max="22" width="5.3515625" style="8" customWidth="1"/>
    <col min="23" max="23" width="9.29296875" customWidth="1"/>
    <col min="24" max="24" width="7.05859375" customWidth="1"/>
    <col min="25" max="1022" width="11.234375" customWidth="1"/>
    <col min="1023" max="1025" width="8.52734375" customWidth="1"/>
  </cols>
  <sheetData>
    <row r="1" spans="1:25" x14ac:dyDescent="0.5">
      <c r="B1" s="9" t="s">
        <v>0</v>
      </c>
      <c r="K1" s="10"/>
    </row>
    <row r="2" spans="1:25" x14ac:dyDescent="0.5">
      <c r="B2" t="s">
        <v>1</v>
      </c>
      <c r="K2" s="10"/>
    </row>
    <row r="3" spans="1:25" x14ac:dyDescent="0.5">
      <c r="B3" t="s">
        <v>2</v>
      </c>
      <c r="K3" s="10"/>
    </row>
    <row r="4" spans="1:25" x14ac:dyDescent="0.5">
      <c r="B4" t="s">
        <v>3</v>
      </c>
      <c r="K4" s="10"/>
    </row>
    <row r="5" spans="1:25" x14ac:dyDescent="0.5">
      <c r="K5" s="10"/>
    </row>
    <row r="6" spans="1:25" x14ac:dyDescent="0.5">
      <c r="B6" s="9" t="s">
        <v>4</v>
      </c>
      <c r="K6" s="10"/>
    </row>
    <row r="7" spans="1:25" x14ac:dyDescent="0.5">
      <c r="A7" s="11"/>
      <c r="B7" t="s">
        <v>5</v>
      </c>
      <c r="K7" s="10"/>
    </row>
    <row r="8" spans="1:25" x14ac:dyDescent="0.5">
      <c r="A8" s="12"/>
      <c r="B8" t="s">
        <v>6</v>
      </c>
      <c r="K8" s="10"/>
    </row>
    <row r="9" spans="1:25" x14ac:dyDescent="0.5">
      <c r="A9" s="13"/>
      <c r="B9" t="s">
        <v>7</v>
      </c>
      <c r="K9" s="10"/>
    </row>
    <row r="10" spans="1:25" x14ac:dyDescent="0.5">
      <c r="A10" s="14"/>
      <c r="B10" t="s">
        <v>8</v>
      </c>
      <c r="K10" s="10"/>
    </row>
    <row r="11" spans="1:25" x14ac:dyDescent="0.5">
      <c r="A11" s="15"/>
      <c r="B11" t="s">
        <v>9</v>
      </c>
      <c r="C11"/>
      <c r="D11"/>
      <c r="E11"/>
      <c r="F11"/>
      <c r="G11"/>
      <c r="H11"/>
      <c r="I11"/>
      <c r="J11"/>
      <c r="K11" s="10"/>
      <c r="L11"/>
      <c r="M11"/>
      <c r="P11"/>
      <c r="Q11"/>
      <c r="R11"/>
      <c r="S11"/>
      <c r="T11"/>
      <c r="U11"/>
      <c r="V11"/>
    </row>
    <row r="12" spans="1:25" x14ac:dyDescent="0.5">
      <c r="C12" s="41" t="s">
        <v>10</v>
      </c>
      <c r="D12" s="41"/>
      <c r="E12" s="41"/>
      <c r="F12" s="41"/>
      <c r="G12" s="41"/>
      <c r="H12" s="41"/>
      <c r="I12" s="41"/>
      <c r="J12" s="41"/>
      <c r="K12" s="41"/>
      <c r="L12" s="41"/>
      <c r="M12" s="41" t="s">
        <v>11</v>
      </c>
      <c r="N12" s="41"/>
      <c r="O12" s="41"/>
      <c r="P12" s="41"/>
      <c r="Q12" s="41"/>
      <c r="R12" s="41"/>
      <c r="S12" s="41"/>
      <c r="T12" s="41"/>
      <c r="U12" s="41"/>
      <c r="V12" s="41"/>
    </row>
    <row r="13" spans="1:25" s="24" customFormat="1" ht="43" x14ac:dyDescent="0.5">
      <c r="A13" s="16" t="s">
        <v>12</v>
      </c>
      <c r="B13" s="16" t="s">
        <v>13</v>
      </c>
      <c r="C13" s="17" t="s">
        <v>14</v>
      </c>
      <c r="D13" s="17" t="s">
        <v>15</v>
      </c>
      <c r="E13" s="17" t="s">
        <v>16</v>
      </c>
      <c r="F13" s="18" t="s">
        <v>17</v>
      </c>
      <c r="G13" s="17" t="s">
        <v>18</v>
      </c>
      <c r="H13" s="17" t="s">
        <v>19</v>
      </c>
      <c r="I13" s="17" t="s">
        <v>20</v>
      </c>
      <c r="J13" s="17" t="s">
        <v>21</v>
      </c>
      <c r="K13" s="17" t="s">
        <v>22</v>
      </c>
      <c r="L13" s="19" t="s">
        <v>23</v>
      </c>
      <c r="M13" s="20" t="s">
        <v>24</v>
      </c>
      <c r="N13" s="21" t="s">
        <v>25</v>
      </c>
      <c r="O13" s="21" t="s">
        <v>26</v>
      </c>
      <c r="P13" s="22" t="s">
        <v>27</v>
      </c>
      <c r="Q13" s="22" t="s">
        <v>28</v>
      </c>
      <c r="R13" s="20" t="s">
        <v>29</v>
      </c>
      <c r="S13" s="22" t="s">
        <v>30</v>
      </c>
      <c r="T13" s="20" t="s">
        <v>31</v>
      </c>
      <c r="U13" s="23" t="s">
        <v>32</v>
      </c>
      <c r="V13" s="23" t="s">
        <v>33</v>
      </c>
      <c r="W13" s="21" t="s">
        <v>34</v>
      </c>
      <c r="X13" s="21" t="s">
        <v>35</v>
      </c>
      <c r="Y13" s="16" t="s">
        <v>36</v>
      </c>
    </row>
    <row r="14" spans="1:25" x14ac:dyDescent="0.5">
      <c r="L14" s="25"/>
    </row>
    <row r="15" spans="1:25" x14ac:dyDescent="0.5">
      <c r="A15" s="11">
        <v>7</v>
      </c>
      <c r="B15" s="24" t="s">
        <v>37</v>
      </c>
      <c r="C15" s="1">
        <v>0.86964909999999995</v>
      </c>
      <c r="D15" s="1">
        <v>0.77468970000000004</v>
      </c>
      <c r="E15" s="1">
        <v>0.87545890000000004</v>
      </c>
      <c r="F15" s="2">
        <v>151.9427</v>
      </c>
      <c r="G15" s="3">
        <v>-1.5993850000000001</v>
      </c>
      <c r="H15" s="3">
        <v>0.53180280000000002</v>
      </c>
      <c r="I15" s="1">
        <f t="shared" ref="I15:I31" si="0">ABS(1+(G15)/-4.13)-1</f>
        <v>0.3872602905569007</v>
      </c>
      <c r="J15" s="1">
        <f t="shared" ref="J15:J31" si="1">1-ABS(1-F15/149.25)</f>
        <v>0.98195845896147405</v>
      </c>
      <c r="K15" s="26">
        <f t="shared" ref="K15:K31" si="2">1-SQRT((1-C15)^2 + 4*(1-D15)^2 + (1-E15)^2 + (1-J15)^2)/2/SQRT(7)</f>
        <v>0.90821487339065365</v>
      </c>
      <c r="L15" s="27">
        <f t="shared" ref="L15:L31" si="3">1-SQRT((1-C15)^2 + 4*(1-D15)^2  + (1-H15)^2 + (1-E15)^2 + (1-J15)^2)/2/SQRT(8)</f>
        <v>0.88074516739937947</v>
      </c>
      <c r="M15" s="28">
        <f t="shared" ref="M15:M31" si="4">IF(OR(IFERROR(FIND("ts",B15), 0), IFERROR(FIND("cruts",B15), 0)), 1, 0)</f>
        <v>0</v>
      </c>
      <c r="N15">
        <f t="shared" ref="N15:N31" si="5">IF(IFERROR(FIND("cld",B15), 0), 1, 0)</f>
        <v>1</v>
      </c>
      <c r="O15" s="29">
        <f t="shared" ref="O15:O31" si="6">IF(OR(IFERROR(FIND("vp",B15), 0), IFERROR(FIND("cruvp",B15), 0)), 1, 0)</f>
        <v>0</v>
      </c>
      <c r="P15" s="30">
        <f t="shared" ref="P15:P31" si="7">IF(AND(IFERROR(FIND("pr",B15), 0), NOT(IFERROR(FIND("prev",B15), 0))), 1, 0)</f>
        <v>1</v>
      </c>
      <c r="Q15" s="30">
        <f t="shared" ref="Q15:Q31" si="8">IF(IFERROR(FIND("gpp_",B15), 0), 1, 0)</f>
        <v>0</v>
      </c>
      <c r="R15" s="28">
        <f t="shared" ref="R15:R31" si="9">IF(OR(IFERROR(FIND("prevnpp",B15), 0), IFERROR(FIND("gppm1",B15), 0)), 1, 0)</f>
        <v>0</v>
      </c>
      <c r="S15" s="30">
        <f t="shared" ref="S15:S31" si="10">IF(IFERROR(FIND("gppl1",B15), 0), 1, 0)</f>
        <v>0</v>
      </c>
      <c r="T15" s="7">
        <f t="shared" ref="T15:T31" si="11">IF(IFERROR(FIND("pop",B15), 0), 1, 0)</f>
        <v>1</v>
      </c>
      <c r="U15" s="8">
        <f t="shared" ref="U15:U31" si="12">IF(OR(IFERROR(FIND("rd4",B15), 0), IFERROR(FIND("rdtp4",B15), 0), IFERROR(FIND("rdtot",B15), 0)), 1, 0)</f>
        <v>0</v>
      </c>
      <c r="V15" s="31">
        <f t="shared" ref="V15:V31" si="13">IF(OR(IFERROR(FIND("ftmap11",B15), 0), IFERROR(FIND("ftmap11",B15), 0), A15 &lt; 6 ), 1, 0)</f>
        <v>0</v>
      </c>
      <c r="W15" s="3">
        <f t="shared" ref="W15:W31" si="14">(L15-L$15)*100</f>
        <v>0</v>
      </c>
      <c r="X15">
        <f t="shared" ref="X15:X31" si="15">SUM(M15:V15)</f>
        <v>3</v>
      </c>
      <c r="Y15" t="s">
        <v>38</v>
      </c>
    </row>
    <row r="16" spans="1:25" x14ac:dyDescent="0.5">
      <c r="A16" s="11">
        <v>7</v>
      </c>
      <c r="B16" s="24" t="s">
        <v>39</v>
      </c>
      <c r="C16" s="1">
        <v>0.86587700000000001</v>
      </c>
      <c r="D16" s="1">
        <v>0.75667220000000002</v>
      </c>
      <c r="E16" s="1">
        <v>0.87765859999999996</v>
      </c>
      <c r="F16" s="2">
        <v>148.88030000000001</v>
      </c>
      <c r="G16" s="3">
        <v>-1.4790730000000001</v>
      </c>
      <c r="H16" s="3">
        <v>0.51831269999999996</v>
      </c>
      <c r="I16" s="1">
        <f t="shared" si="0"/>
        <v>0.3581290556900727</v>
      </c>
      <c r="J16" s="1">
        <f t="shared" si="1"/>
        <v>0.9975229480737019</v>
      </c>
      <c r="K16" s="26">
        <f t="shared" si="2"/>
        <v>0.90183901595546412</v>
      </c>
      <c r="L16" s="27">
        <f t="shared" si="3"/>
        <v>0.87477284875801498</v>
      </c>
      <c r="M16" s="28">
        <f t="shared" si="4"/>
        <v>0</v>
      </c>
      <c r="N16">
        <f t="shared" si="5"/>
        <v>1</v>
      </c>
      <c r="O16" s="29">
        <f t="shared" si="6"/>
        <v>0</v>
      </c>
      <c r="P16" s="30">
        <f t="shared" si="7"/>
        <v>1</v>
      </c>
      <c r="Q16" s="30">
        <f t="shared" si="8"/>
        <v>0</v>
      </c>
      <c r="R16" s="28">
        <f t="shared" si="9"/>
        <v>0</v>
      </c>
      <c r="S16" s="30">
        <f t="shared" si="10"/>
        <v>0</v>
      </c>
      <c r="T16" s="7">
        <f t="shared" si="11"/>
        <v>1</v>
      </c>
      <c r="U16" s="8">
        <f t="shared" si="12"/>
        <v>0</v>
      </c>
      <c r="V16" s="31">
        <f t="shared" si="13"/>
        <v>1</v>
      </c>
      <c r="W16" s="3">
        <f t="shared" si="14"/>
        <v>-0.59723186413644935</v>
      </c>
      <c r="X16">
        <f t="shared" si="15"/>
        <v>4</v>
      </c>
    </row>
    <row r="17" spans="1:25" x14ac:dyDescent="0.5">
      <c r="A17" s="11">
        <v>5.0999999999999996</v>
      </c>
      <c r="B17" s="24" t="s">
        <v>40</v>
      </c>
      <c r="C17" s="1">
        <v>0.86791640000000003</v>
      </c>
      <c r="D17" s="1">
        <v>0.74443559999999998</v>
      </c>
      <c r="E17" s="1">
        <v>0.92294799999999999</v>
      </c>
      <c r="F17" s="2">
        <v>153.70140000000001</v>
      </c>
      <c r="G17" s="3">
        <v>-1.497846</v>
      </c>
      <c r="H17" s="3">
        <v>0.42673870000000003</v>
      </c>
      <c r="I17" s="1">
        <f t="shared" si="0"/>
        <v>0.36267457627118649</v>
      </c>
      <c r="J17" s="1">
        <f t="shared" si="1"/>
        <v>0.97017487437185923</v>
      </c>
      <c r="K17" s="26">
        <f t="shared" si="2"/>
        <v>0.89901816351422148</v>
      </c>
      <c r="L17" s="27">
        <f t="shared" si="3"/>
        <v>0.86146370122793359</v>
      </c>
      <c r="M17" s="28">
        <f t="shared" si="4"/>
        <v>0</v>
      </c>
      <c r="N17">
        <f t="shared" si="5"/>
        <v>1</v>
      </c>
      <c r="O17" s="29">
        <f t="shared" si="6"/>
        <v>0</v>
      </c>
      <c r="P17" s="30">
        <f t="shared" si="7"/>
        <v>1</v>
      </c>
      <c r="Q17" s="30">
        <f t="shared" si="8"/>
        <v>0</v>
      </c>
      <c r="R17" s="28">
        <f t="shared" si="9"/>
        <v>0</v>
      </c>
      <c r="S17" s="30">
        <f t="shared" si="10"/>
        <v>0</v>
      </c>
      <c r="T17" s="7">
        <f t="shared" si="11"/>
        <v>1</v>
      </c>
      <c r="U17" s="8">
        <f t="shared" si="12"/>
        <v>0</v>
      </c>
      <c r="V17" s="31">
        <f t="shared" si="13"/>
        <v>1</v>
      </c>
      <c r="W17" s="3">
        <f t="shared" si="14"/>
        <v>-1.9281466171445882</v>
      </c>
      <c r="X17">
        <f t="shared" si="15"/>
        <v>4</v>
      </c>
    </row>
    <row r="18" spans="1:25" x14ac:dyDescent="0.5">
      <c r="A18" s="11">
        <v>5</v>
      </c>
      <c r="B18" s="24" t="s">
        <v>41</v>
      </c>
      <c r="C18" s="1">
        <v>0.8725851</v>
      </c>
      <c r="D18" s="1">
        <v>0.72582809999999998</v>
      </c>
      <c r="E18" s="1">
        <v>0.92540979999999995</v>
      </c>
      <c r="F18" s="2">
        <v>150.79759999999999</v>
      </c>
      <c r="G18" s="3">
        <v>-1.5057529999999999</v>
      </c>
      <c r="H18" s="3">
        <v>0.44214170000000003</v>
      </c>
      <c r="I18" s="1">
        <f t="shared" si="0"/>
        <v>0.36458910411622281</v>
      </c>
      <c r="J18" s="1">
        <f t="shared" si="1"/>
        <v>0.98963082077051934</v>
      </c>
      <c r="K18" s="26">
        <f t="shared" si="2"/>
        <v>0.89266429539018666</v>
      </c>
      <c r="L18" s="27">
        <f t="shared" si="3"/>
        <v>0.85926614430585724</v>
      </c>
      <c r="M18" s="28">
        <f t="shared" si="4"/>
        <v>0</v>
      </c>
      <c r="N18">
        <f t="shared" si="5"/>
        <v>1</v>
      </c>
      <c r="O18" s="29">
        <f t="shared" si="6"/>
        <v>0</v>
      </c>
      <c r="P18" s="30">
        <f t="shared" si="7"/>
        <v>1</v>
      </c>
      <c r="Q18" s="30">
        <f t="shared" si="8"/>
        <v>0</v>
      </c>
      <c r="R18" s="28">
        <f t="shared" si="9"/>
        <v>0</v>
      </c>
      <c r="S18" s="30">
        <f t="shared" si="10"/>
        <v>0</v>
      </c>
      <c r="T18" s="7">
        <f t="shared" si="11"/>
        <v>1</v>
      </c>
      <c r="U18" s="8">
        <f t="shared" si="12"/>
        <v>0</v>
      </c>
      <c r="V18" s="31">
        <f t="shared" si="13"/>
        <v>1</v>
      </c>
      <c r="W18" s="3">
        <f t="shared" si="14"/>
        <v>-2.1479023093522231</v>
      </c>
      <c r="X18">
        <f t="shared" si="15"/>
        <v>4</v>
      </c>
    </row>
    <row r="19" spans="1:25" x14ac:dyDescent="0.5">
      <c r="A19">
        <v>5</v>
      </c>
      <c r="B19" s="24" t="s">
        <v>42</v>
      </c>
      <c r="C19" s="1">
        <v>0.87629559999999995</v>
      </c>
      <c r="D19" s="1">
        <v>0.70526169999999999</v>
      </c>
      <c r="E19" s="1">
        <v>0.92682909999999996</v>
      </c>
      <c r="F19" s="2">
        <v>149.83779999999999</v>
      </c>
      <c r="G19" s="3">
        <v>-1.33609</v>
      </c>
      <c r="H19" s="3">
        <v>0.48003390000000001</v>
      </c>
      <c r="I19" s="1">
        <f t="shared" si="0"/>
        <v>0.32350847457627108</v>
      </c>
      <c r="J19" s="1">
        <f t="shared" si="1"/>
        <v>0.9960616415410386</v>
      </c>
      <c r="K19" s="26">
        <f t="shared" si="2"/>
        <v>0.88533356889888315</v>
      </c>
      <c r="L19" s="27">
        <f t="shared" si="3"/>
        <v>0.85874229258303603</v>
      </c>
      <c r="M19" s="28">
        <f t="shared" si="4"/>
        <v>0</v>
      </c>
      <c r="N19">
        <f t="shared" si="5"/>
        <v>1</v>
      </c>
      <c r="O19" s="29">
        <f t="shared" si="6"/>
        <v>0</v>
      </c>
      <c r="P19" s="30">
        <f t="shared" si="7"/>
        <v>1</v>
      </c>
      <c r="Q19" s="6">
        <f t="shared" si="8"/>
        <v>0</v>
      </c>
      <c r="R19" s="28">
        <f t="shared" si="9"/>
        <v>0</v>
      </c>
      <c r="S19" s="30">
        <f t="shared" si="10"/>
        <v>0</v>
      </c>
      <c r="T19" s="7">
        <f t="shared" si="11"/>
        <v>1</v>
      </c>
      <c r="U19" s="8">
        <f t="shared" si="12"/>
        <v>1</v>
      </c>
      <c r="V19" s="31">
        <f t="shared" si="13"/>
        <v>1</v>
      </c>
      <c r="W19" s="3">
        <f t="shared" si="14"/>
        <v>-2.2002874816343443</v>
      </c>
      <c r="X19">
        <f t="shared" si="15"/>
        <v>5</v>
      </c>
    </row>
    <row r="20" spans="1:25" x14ac:dyDescent="0.5">
      <c r="A20" s="15">
        <v>5</v>
      </c>
      <c r="B20" s="24" t="s">
        <v>43</v>
      </c>
      <c r="C20" s="1">
        <v>0.78258970000000005</v>
      </c>
      <c r="D20" s="1">
        <v>0.81622530000000004</v>
      </c>
      <c r="E20" s="1">
        <v>0.89818799999999999</v>
      </c>
      <c r="F20" s="2">
        <v>148.36320000000001</v>
      </c>
      <c r="G20" s="3">
        <v>-1.4293560000000001</v>
      </c>
      <c r="H20" s="3">
        <v>0.19041369999999999</v>
      </c>
      <c r="I20" s="1">
        <f t="shared" si="0"/>
        <v>0.34609104116222755</v>
      </c>
      <c r="J20" s="1">
        <f t="shared" si="1"/>
        <v>0.99405829145728652</v>
      </c>
      <c r="K20" s="26">
        <f t="shared" si="2"/>
        <v>0.91702823474414052</v>
      </c>
      <c r="L20" s="27">
        <f t="shared" si="3"/>
        <v>0.8371934848145518</v>
      </c>
      <c r="M20" s="28">
        <f t="shared" si="4"/>
        <v>0</v>
      </c>
      <c r="N20">
        <f t="shared" si="5"/>
        <v>0</v>
      </c>
      <c r="O20" s="29">
        <f t="shared" si="6"/>
        <v>1</v>
      </c>
      <c r="P20" s="30">
        <f t="shared" si="7"/>
        <v>0</v>
      </c>
      <c r="Q20" s="6">
        <f t="shared" si="8"/>
        <v>0</v>
      </c>
      <c r="R20" s="28">
        <f t="shared" si="9"/>
        <v>0</v>
      </c>
      <c r="S20" s="30">
        <f t="shared" si="10"/>
        <v>0</v>
      </c>
      <c r="T20" s="7">
        <f t="shared" si="11"/>
        <v>1</v>
      </c>
      <c r="U20" s="8">
        <f t="shared" si="12"/>
        <v>1</v>
      </c>
      <c r="V20" s="31">
        <f t="shared" si="13"/>
        <v>1</v>
      </c>
      <c r="W20" s="3">
        <f t="shared" si="14"/>
        <v>-4.3551682584827667</v>
      </c>
      <c r="X20">
        <f t="shared" si="15"/>
        <v>4</v>
      </c>
    </row>
    <row r="21" spans="1:25" x14ac:dyDescent="0.5">
      <c r="A21" s="12">
        <v>5</v>
      </c>
      <c r="B21" s="24" t="s">
        <v>44</v>
      </c>
      <c r="C21" s="1">
        <v>0.93378539999999999</v>
      </c>
      <c r="D21" s="1">
        <v>0.63024840000000004</v>
      </c>
      <c r="E21" s="1">
        <v>0.91931339999999995</v>
      </c>
      <c r="F21" s="2">
        <v>151.6267</v>
      </c>
      <c r="G21" s="3">
        <v>-1.0224120000000001</v>
      </c>
      <c r="H21" s="3">
        <v>0.3719459</v>
      </c>
      <c r="I21" s="1">
        <f t="shared" si="0"/>
        <v>0.24755738498789359</v>
      </c>
      <c r="J21" s="1">
        <f t="shared" si="1"/>
        <v>0.98407571189279741</v>
      </c>
      <c r="K21" s="26">
        <f t="shared" si="2"/>
        <v>0.8588297296531241</v>
      </c>
      <c r="L21" s="27">
        <f t="shared" si="3"/>
        <v>0.82747597821594066</v>
      </c>
      <c r="M21" s="28">
        <f t="shared" si="4"/>
        <v>1</v>
      </c>
      <c r="N21">
        <f t="shared" si="5"/>
        <v>1</v>
      </c>
      <c r="O21" s="29">
        <f t="shared" si="6"/>
        <v>0</v>
      </c>
      <c r="P21" s="30">
        <f t="shared" si="7"/>
        <v>1</v>
      </c>
      <c r="Q21" s="6">
        <f t="shared" si="8"/>
        <v>0</v>
      </c>
      <c r="R21" s="28">
        <f t="shared" si="9"/>
        <v>0</v>
      </c>
      <c r="S21" s="30">
        <f t="shared" si="10"/>
        <v>0</v>
      </c>
      <c r="T21" s="7">
        <f t="shared" si="11"/>
        <v>1</v>
      </c>
      <c r="U21" s="8">
        <f t="shared" si="12"/>
        <v>0</v>
      </c>
      <c r="V21" s="31">
        <f t="shared" si="13"/>
        <v>1</v>
      </c>
      <c r="W21" s="3">
        <f t="shared" si="14"/>
        <v>-5.3269189183438819</v>
      </c>
      <c r="X21">
        <f t="shared" si="15"/>
        <v>5</v>
      </c>
    </row>
    <row r="22" spans="1:25" x14ac:dyDescent="0.5">
      <c r="A22">
        <v>5</v>
      </c>
      <c r="B22" s="24" t="s">
        <v>45</v>
      </c>
      <c r="C22" s="1">
        <v>0.95108689999999996</v>
      </c>
      <c r="D22" s="1">
        <v>0.51664509999999997</v>
      </c>
      <c r="E22" s="1">
        <v>0.91777909999999996</v>
      </c>
      <c r="F22" s="2">
        <v>149.25489999999999</v>
      </c>
      <c r="G22" s="3">
        <v>-0.94386020000000004</v>
      </c>
      <c r="H22" s="3">
        <v>0.38306610000000002</v>
      </c>
      <c r="I22" s="1">
        <f t="shared" si="0"/>
        <v>0.22853757869249391</v>
      </c>
      <c r="J22" s="1">
        <f t="shared" si="1"/>
        <v>0.99996716917922956</v>
      </c>
      <c r="K22" s="26">
        <f t="shared" si="2"/>
        <v>0.81641656176449717</v>
      </c>
      <c r="L22" s="27">
        <f t="shared" si="3"/>
        <v>0.79656941884180643</v>
      </c>
      <c r="M22" s="28">
        <f t="shared" si="4"/>
        <v>1</v>
      </c>
      <c r="N22">
        <f t="shared" si="5"/>
        <v>1</v>
      </c>
      <c r="O22" s="29">
        <f t="shared" si="6"/>
        <v>1</v>
      </c>
      <c r="P22" s="30">
        <f t="shared" si="7"/>
        <v>1</v>
      </c>
      <c r="Q22" s="6">
        <f t="shared" si="8"/>
        <v>0</v>
      </c>
      <c r="R22" s="28">
        <f t="shared" si="9"/>
        <v>0</v>
      </c>
      <c r="S22" s="30">
        <f t="shared" si="10"/>
        <v>0</v>
      </c>
      <c r="T22" s="7">
        <f t="shared" si="11"/>
        <v>1</v>
      </c>
      <c r="U22" s="8">
        <f t="shared" si="12"/>
        <v>0</v>
      </c>
      <c r="V22" s="31">
        <f t="shared" si="13"/>
        <v>1</v>
      </c>
      <c r="W22" s="3">
        <f t="shared" si="14"/>
        <v>-8.4175748557573034</v>
      </c>
      <c r="X22">
        <f t="shared" si="15"/>
        <v>6</v>
      </c>
    </row>
    <row r="23" spans="1:25" x14ac:dyDescent="0.5">
      <c r="A23">
        <v>5</v>
      </c>
      <c r="B23" s="24" t="s">
        <v>46</v>
      </c>
      <c r="C23" s="1">
        <v>0.86887239999999999</v>
      </c>
      <c r="D23" s="1">
        <v>0.48496919999999999</v>
      </c>
      <c r="E23" s="1">
        <v>0.91315120000000005</v>
      </c>
      <c r="F23" s="2">
        <v>149.99940000000001</v>
      </c>
      <c r="G23" s="3">
        <v>-0.58730879999999996</v>
      </c>
      <c r="H23" s="3">
        <v>0.45866289999999998</v>
      </c>
      <c r="I23" s="1">
        <f t="shared" si="0"/>
        <v>0.14220552058111391</v>
      </c>
      <c r="J23" s="1">
        <f t="shared" si="1"/>
        <v>0.99497889447236165</v>
      </c>
      <c r="K23" s="26">
        <f t="shared" si="2"/>
        <v>0.80307821777248722</v>
      </c>
      <c r="L23" s="27">
        <f t="shared" si="3"/>
        <v>0.792422068198254</v>
      </c>
      <c r="M23" s="28">
        <f t="shared" si="4"/>
        <v>0</v>
      </c>
      <c r="N23">
        <f t="shared" si="5"/>
        <v>1</v>
      </c>
      <c r="O23" s="29">
        <f t="shared" si="6"/>
        <v>0</v>
      </c>
      <c r="P23" s="30">
        <f t="shared" si="7"/>
        <v>1</v>
      </c>
      <c r="Q23" s="6">
        <f t="shared" si="8"/>
        <v>0</v>
      </c>
      <c r="R23" s="28">
        <f t="shared" si="9"/>
        <v>0</v>
      </c>
      <c r="S23" s="30">
        <f t="shared" si="10"/>
        <v>0</v>
      </c>
      <c r="T23" s="7">
        <f t="shared" si="11"/>
        <v>0</v>
      </c>
      <c r="U23" s="8">
        <f t="shared" si="12"/>
        <v>0</v>
      </c>
      <c r="V23" s="31">
        <f t="shared" si="13"/>
        <v>1</v>
      </c>
      <c r="W23" s="3">
        <f t="shared" si="14"/>
        <v>-8.8323099201125466</v>
      </c>
      <c r="X23">
        <f t="shared" si="15"/>
        <v>3</v>
      </c>
    </row>
    <row r="24" spans="1:25" x14ac:dyDescent="0.5">
      <c r="A24">
        <v>5</v>
      </c>
      <c r="B24" s="24" t="s">
        <v>47</v>
      </c>
      <c r="C24" s="1">
        <v>0.88863270000000005</v>
      </c>
      <c r="D24" s="1">
        <v>0.37561840000000002</v>
      </c>
      <c r="E24" s="1">
        <v>0.90611399999999998</v>
      </c>
      <c r="F24" s="2">
        <v>149.33940000000001</v>
      </c>
      <c r="G24" s="3">
        <v>-0.44757140000000001</v>
      </c>
      <c r="H24" s="3">
        <v>0.41037400000000002</v>
      </c>
      <c r="I24" s="1">
        <f t="shared" si="0"/>
        <v>0.10837079903147706</v>
      </c>
      <c r="J24" s="1">
        <f t="shared" si="1"/>
        <v>0.99940100502512563</v>
      </c>
      <c r="K24" s="26">
        <f t="shared" si="2"/>
        <v>0.76240587241395175</v>
      </c>
      <c r="L24" s="27">
        <f t="shared" si="3"/>
        <v>0.75452304303340723</v>
      </c>
      <c r="M24" s="28">
        <f t="shared" si="4"/>
        <v>0</v>
      </c>
      <c r="N24">
        <f t="shared" si="5"/>
        <v>1</v>
      </c>
      <c r="O24" s="29">
        <f t="shared" si="6"/>
        <v>1</v>
      </c>
      <c r="P24" s="30">
        <f t="shared" si="7"/>
        <v>1</v>
      </c>
      <c r="Q24" s="6">
        <f t="shared" si="8"/>
        <v>0</v>
      </c>
      <c r="R24" s="28">
        <f t="shared" si="9"/>
        <v>0</v>
      </c>
      <c r="S24" s="30">
        <f t="shared" si="10"/>
        <v>0</v>
      </c>
      <c r="T24" s="7">
        <f t="shared" si="11"/>
        <v>0</v>
      </c>
      <c r="U24" s="8">
        <f t="shared" si="12"/>
        <v>0</v>
      </c>
      <c r="V24" s="31">
        <f t="shared" si="13"/>
        <v>1</v>
      </c>
      <c r="W24" s="3">
        <f t="shared" si="14"/>
        <v>-12.622212436597223</v>
      </c>
      <c r="X24">
        <f t="shared" si="15"/>
        <v>4</v>
      </c>
    </row>
    <row r="25" spans="1:25" x14ac:dyDescent="0.5">
      <c r="A25" s="32">
        <v>5</v>
      </c>
      <c r="B25" s="24" t="s">
        <v>48</v>
      </c>
      <c r="C25" s="1">
        <v>0.93846640000000003</v>
      </c>
      <c r="D25" s="1">
        <v>0.33345039999999998</v>
      </c>
      <c r="E25" s="1">
        <v>0.90034049999999999</v>
      </c>
      <c r="F25" s="2">
        <v>147.8921</v>
      </c>
      <c r="G25" s="3">
        <v>-0.36912040000000002</v>
      </c>
      <c r="H25" s="3">
        <v>0.34520970000000001</v>
      </c>
      <c r="I25" s="1">
        <f t="shared" si="0"/>
        <v>8.9375399515738474E-2</v>
      </c>
      <c r="J25" s="1">
        <f t="shared" si="1"/>
        <v>0.99090184254606362</v>
      </c>
      <c r="K25" s="26">
        <f t="shared" si="2"/>
        <v>0.74709158536714559</v>
      </c>
      <c r="L25" s="27">
        <f t="shared" si="3"/>
        <v>0.73662615743295401</v>
      </c>
      <c r="M25" s="28">
        <f t="shared" si="4"/>
        <v>1</v>
      </c>
      <c r="N25">
        <f t="shared" si="5"/>
        <v>1</v>
      </c>
      <c r="O25" s="29">
        <f t="shared" si="6"/>
        <v>0</v>
      </c>
      <c r="P25" s="30">
        <f t="shared" si="7"/>
        <v>1</v>
      </c>
      <c r="Q25" s="6">
        <f t="shared" si="8"/>
        <v>0</v>
      </c>
      <c r="R25" s="28">
        <f t="shared" si="9"/>
        <v>0</v>
      </c>
      <c r="S25" s="30">
        <f t="shared" si="10"/>
        <v>0</v>
      </c>
      <c r="T25" s="7">
        <f t="shared" si="11"/>
        <v>0</v>
      </c>
      <c r="U25" s="8">
        <f t="shared" si="12"/>
        <v>0</v>
      </c>
      <c r="V25" s="31">
        <f t="shared" si="13"/>
        <v>1</v>
      </c>
      <c r="W25" s="3">
        <f t="shared" si="14"/>
        <v>-14.411900996642546</v>
      </c>
      <c r="X25">
        <f t="shared" si="15"/>
        <v>4</v>
      </c>
    </row>
    <row r="26" spans="1:25" x14ac:dyDescent="0.5">
      <c r="A26">
        <v>5</v>
      </c>
      <c r="B26" s="24" t="s">
        <v>49</v>
      </c>
      <c r="C26" s="1">
        <v>0.87477229999999995</v>
      </c>
      <c r="D26" s="1">
        <v>6.5146510000000005E-2</v>
      </c>
      <c r="E26" s="1">
        <v>0.9352125</v>
      </c>
      <c r="F26" s="2">
        <v>145.53319999999999</v>
      </c>
      <c r="G26" s="3">
        <v>0.32101069999999998</v>
      </c>
      <c r="H26" s="3">
        <v>0.4726784</v>
      </c>
      <c r="I26" s="1">
        <f t="shared" si="0"/>
        <v>-7.772656174334136E-2</v>
      </c>
      <c r="J26" s="1">
        <f t="shared" si="1"/>
        <v>0.97509681742043541</v>
      </c>
      <c r="K26" s="26">
        <f t="shared" si="2"/>
        <v>0.64562410208897569</v>
      </c>
      <c r="L26" s="27">
        <f t="shared" si="3"/>
        <v>0.65565406990238129</v>
      </c>
      <c r="M26" s="28">
        <f t="shared" si="4"/>
        <v>0</v>
      </c>
      <c r="N26">
        <f t="shared" si="5"/>
        <v>1</v>
      </c>
      <c r="O26" s="29">
        <f t="shared" si="6"/>
        <v>0</v>
      </c>
      <c r="P26" s="30">
        <f t="shared" si="7"/>
        <v>1</v>
      </c>
      <c r="Q26" s="6">
        <f t="shared" si="8"/>
        <v>0</v>
      </c>
      <c r="R26" s="28">
        <f t="shared" si="9"/>
        <v>0</v>
      </c>
      <c r="S26" s="30">
        <f t="shared" si="10"/>
        <v>1</v>
      </c>
      <c r="T26" s="7">
        <f t="shared" si="11"/>
        <v>1</v>
      </c>
      <c r="U26" s="8">
        <f t="shared" si="12"/>
        <v>0</v>
      </c>
      <c r="V26" s="31">
        <f t="shared" si="13"/>
        <v>1</v>
      </c>
      <c r="W26" s="3">
        <f t="shared" si="14"/>
        <v>-22.509109749699817</v>
      </c>
      <c r="X26">
        <f t="shared" si="15"/>
        <v>5</v>
      </c>
    </row>
    <row r="27" spans="1:25" x14ac:dyDescent="0.5">
      <c r="A27">
        <v>5</v>
      </c>
      <c r="B27" s="24" t="s">
        <v>50</v>
      </c>
      <c r="C27" s="1">
        <v>0.87256990000000001</v>
      </c>
      <c r="D27" s="1">
        <v>3.2951509999999999E-4</v>
      </c>
      <c r="E27" s="1">
        <v>0.92260319999999996</v>
      </c>
      <c r="F27" s="2">
        <v>148.93440000000001</v>
      </c>
      <c r="G27" s="3">
        <v>0.45807130000000001</v>
      </c>
      <c r="H27" s="3">
        <v>0.48568119999999998</v>
      </c>
      <c r="I27" s="1">
        <f t="shared" si="0"/>
        <v>-0.11091314769975791</v>
      </c>
      <c r="J27" s="1">
        <f t="shared" si="1"/>
        <v>0.99788542713567852</v>
      </c>
      <c r="K27" s="26">
        <f t="shared" si="2"/>
        <v>0.62111076439641866</v>
      </c>
      <c r="L27" s="27">
        <f t="shared" si="3"/>
        <v>0.63410549214933831</v>
      </c>
      <c r="M27" s="28">
        <f t="shared" si="4"/>
        <v>0</v>
      </c>
      <c r="N27">
        <f t="shared" si="5"/>
        <v>1</v>
      </c>
      <c r="O27" s="29">
        <f t="shared" si="6"/>
        <v>0</v>
      </c>
      <c r="P27" s="30">
        <f t="shared" si="7"/>
        <v>1</v>
      </c>
      <c r="Q27" s="6">
        <f t="shared" si="8"/>
        <v>0</v>
      </c>
      <c r="R27" s="28">
        <f t="shared" si="9"/>
        <v>1</v>
      </c>
      <c r="S27" s="30">
        <f t="shared" si="10"/>
        <v>0</v>
      </c>
      <c r="T27" s="7">
        <f t="shared" si="11"/>
        <v>0</v>
      </c>
      <c r="U27" s="8">
        <f t="shared" si="12"/>
        <v>0</v>
      </c>
      <c r="V27" s="31">
        <f t="shared" si="13"/>
        <v>1</v>
      </c>
      <c r="W27" s="3">
        <f t="shared" si="14"/>
        <v>-24.663967525004114</v>
      </c>
      <c r="X27">
        <f t="shared" si="15"/>
        <v>4</v>
      </c>
    </row>
    <row r="28" spans="1:25" x14ac:dyDescent="0.5">
      <c r="A28">
        <v>5</v>
      </c>
      <c r="B28" s="24" t="s">
        <v>51</v>
      </c>
      <c r="C28" s="1">
        <v>0.92595360000000004</v>
      </c>
      <c r="D28" s="1">
        <v>-0.27178819999999998</v>
      </c>
      <c r="E28" s="1">
        <v>0.90413410000000005</v>
      </c>
      <c r="F28" s="2">
        <v>147.20910000000001</v>
      </c>
      <c r="G28" s="3">
        <v>0.94980659999999995</v>
      </c>
      <c r="H28" s="3">
        <v>0.3964104</v>
      </c>
      <c r="I28" s="1">
        <f t="shared" si="0"/>
        <v>-0.22997738498789344</v>
      </c>
      <c r="J28" s="1">
        <f t="shared" si="1"/>
        <v>0.98632562814070357</v>
      </c>
      <c r="K28" s="26">
        <f t="shared" si="2"/>
        <v>0.51875752209149595</v>
      </c>
      <c r="L28" s="27">
        <f t="shared" si="3"/>
        <v>0.53736618704535077</v>
      </c>
      <c r="M28" s="28">
        <f t="shared" si="4"/>
        <v>0</v>
      </c>
      <c r="N28">
        <f t="shared" si="5"/>
        <v>1</v>
      </c>
      <c r="O28" s="29">
        <f t="shared" si="6"/>
        <v>0</v>
      </c>
      <c r="P28" s="30">
        <f t="shared" si="7"/>
        <v>1</v>
      </c>
      <c r="Q28" s="6">
        <f t="shared" si="8"/>
        <v>1</v>
      </c>
      <c r="R28" s="28">
        <f t="shared" si="9"/>
        <v>0</v>
      </c>
      <c r="S28" s="30">
        <f t="shared" si="10"/>
        <v>0</v>
      </c>
      <c r="T28" s="7">
        <f t="shared" si="11"/>
        <v>0</v>
      </c>
      <c r="U28" s="8">
        <f t="shared" si="12"/>
        <v>0</v>
      </c>
      <c r="V28" s="31">
        <f t="shared" si="13"/>
        <v>1</v>
      </c>
      <c r="W28" s="3">
        <f t="shared" si="14"/>
        <v>-34.337898035402873</v>
      </c>
      <c r="X28">
        <f t="shared" si="15"/>
        <v>4</v>
      </c>
    </row>
    <row r="29" spans="1:25" x14ac:dyDescent="0.5">
      <c r="A29">
        <v>6</v>
      </c>
      <c r="B29" s="24" t="s">
        <v>39</v>
      </c>
      <c r="C29" s="1">
        <v>0.87527659999999996</v>
      </c>
      <c r="D29" s="1">
        <v>0.69155100000000003</v>
      </c>
      <c r="E29" s="1">
        <v>0.92896999999999996</v>
      </c>
      <c r="F29" s="2">
        <v>148.4067</v>
      </c>
      <c r="G29" s="3">
        <v>-1.2907919999999999</v>
      </c>
      <c r="H29" s="3">
        <v>0.45458759999999998</v>
      </c>
      <c r="I29" s="1">
        <f t="shared" si="0"/>
        <v>0.31254043583535118</v>
      </c>
      <c r="J29" s="1">
        <f t="shared" si="1"/>
        <v>0.99434974874371862</v>
      </c>
      <c r="K29" s="26">
        <f t="shared" si="2"/>
        <v>0.88029854769486793</v>
      </c>
      <c r="L29" s="27">
        <f t="shared" si="3"/>
        <v>0.85223847959205312</v>
      </c>
      <c r="M29" s="28">
        <f t="shared" si="4"/>
        <v>0</v>
      </c>
      <c r="N29">
        <f t="shared" si="5"/>
        <v>1</v>
      </c>
      <c r="O29" s="29">
        <f t="shared" si="6"/>
        <v>0</v>
      </c>
      <c r="P29" s="30">
        <f t="shared" si="7"/>
        <v>1</v>
      </c>
      <c r="Q29" s="6">
        <f t="shared" si="8"/>
        <v>0</v>
      </c>
      <c r="R29" s="28">
        <f t="shared" si="9"/>
        <v>0</v>
      </c>
      <c r="S29" s="30">
        <f t="shared" si="10"/>
        <v>0</v>
      </c>
      <c r="T29" s="7">
        <f t="shared" si="11"/>
        <v>1</v>
      </c>
      <c r="U29" s="8">
        <f t="shared" si="12"/>
        <v>0</v>
      </c>
      <c r="V29" s="31">
        <f t="shared" si="13"/>
        <v>1</v>
      </c>
      <c r="W29" s="3">
        <f t="shared" si="14"/>
        <v>-2.8506687807326347</v>
      </c>
      <c r="X29">
        <f t="shared" si="15"/>
        <v>4</v>
      </c>
      <c r="Y29" t="s">
        <v>52</v>
      </c>
    </row>
    <row r="30" spans="1:25" x14ac:dyDescent="0.5">
      <c r="A30">
        <v>6</v>
      </c>
      <c r="B30" s="24" t="s">
        <v>37</v>
      </c>
      <c r="C30" s="1">
        <v>0.86912250000000002</v>
      </c>
      <c r="D30" s="1">
        <v>0.66786369999999995</v>
      </c>
      <c r="E30" s="1">
        <v>0.91992689999999999</v>
      </c>
      <c r="F30" s="2">
        <v>150.542</v>
      </c>
      <c r="G30" s="3">
        <v>-1.2750049999999999</v>
      </c>
      <c r="H30" s="3">
        <v>0.4341314</v>
      </c>
      <c r="I30" s="1">
        <f t="shared" si="0"/>
        <v>0.3087179176755448</v>
      </c>
      <c r="J30" s="1">
        <f t="shared" si="1"/>
        <v>0.99134338358458951</v>
      </c>
      <c r="K30" s="26">
        <f t="shared" si="2"/>
        <v>0.87114880599971367</v>
      </c>
      <c r="L30" s="27">
        <f t="shared" si="3"/>
        <v>0.84336737668848083</v>
      </c>
      <c r="M30" s="28">
        <f t="shared" si="4"/>
        <v>0</v>
      </c>
      <c r="N30">
        <f t="shared" si="5"/>
        <v>1</v>
      </c>
      <c r="O30" s="29">
        <f t="shared" si="6"/>
        <v>0</v>
      </c>
      <c r="P30" s="30">
        <f t="shared" si="7"/>
        <v>1</v>
      </c>
      <c r="Q30" s="6">
        <f t="shared" si="8"/>
        <v>0</v>
      </c>
      <c r="R30" s="28">
        <f t="shared" si="9"/>
        <v>0</v>
      </c>
      <c r="S30" s="30">
        <f t="shared" si="10"/>
        <v>0</v>
      </c>
      <c r="T30" s="7">
        <f t="shared" si="11"/>
        <v>1</v>
      </c>
      <c r="U30" s="8">
        <f t="shared" si="12"/>
        <v>0</v>
      </c>
      <c r="V30" s="31">
        <f t="shared" si="13"/>
        <v>0</v>
      </c>
      <c r="W30" s="3">
        <f t="shared" si="14"/>
        <v>-3.737779071089864</v>
      </c>
      <c r="X30">
        <f t="shared" si="15"/>
        <v>3</v>
      </c>
      <c r="Y30" t="s">
        <v>53</v>
      </c>
    </row>
    <row r="31" spans="1:25" x14ac:dyDescent="0.5">
      <c r="A31">
        <v>6.1</v>
      </c>
      <c r="B31" s="24" t="s">
        <v>54</v>
      </c>
      <c r="C31" s="1">
        <v>0.87120690000000001</v>
      </c>
      <c r="D31" s="1">
        <v>0.67302569999999995</v>
      </c>
      <c r="E31" s="1">
        <v>0.92147559999999995</v>
      </c>
      <c r="F31" s="2">
        <v>147.3955</v>
      </c>
      <c r="G31" s="3">
        <v>-1.1977</v>
      </c>
      <c r="H31" s="3">
        <v>0.4345696</v>
      </c>
      <c r="I31" s="1">
        <f t="shared" si="0"/>
        <v>0.29000000000000004</v>
      </c>
      <c r="J31" s="1">
        <f t="shared" si="1"/>
        <v>0.98757453936348405</v>
      </c>
      <c r="K31" s="26">
        <f t="shared" si="2"/>
        <v>0.87314844058662222</v>
      </c>
      <c r="L31" s="27">
        <f t="shared" si="3"/>
        <v>0.84485204191229268</v>
      </c>
      <c r="M31" s="28">
        <f t="shared" si="4"/>
        <v>0</v>
      </c>
      <c r="N31">
        <f t="shared" si="5"/>
        <v>1</v>
      </c>
      <c r="O31" s="29">
        <f t="shared" si="6"/>
        <v>0</v>
      </c>
      <c r="P31" s="30">
        <f t="shared" si="7"/>
        <v>1</v>
      </c>
      <c r="Q31" s="6">
        <f t="shared" si="8"/>
        <v>0</v>
      </c>
      <c r="R31" s="28">
        <f t="shared" si="9"/>
        <v>0</v>
      </c>
      <c r="S31" s="30">
        <f t="shared" si="10"/>
        <v>0</v>
      </c>
      <c r="T31" s="7">
        <f t="shared" si="11"/>
        <v>1</v>
      </c>
      <c r="U31" s="8">
        <f t="shared" si="12"/>
        <v>0</v>
      </c>
      <c r="V31" s="31">
        <f t="shared" si="13"/>
        <v>0</v>
      </c>
      <c r="W31" s="3">
        <f t="shared" si="14"/>
        <v>-3.5893125487086786</v>
      </c>
      <c r="X31">
        <f t="shared" si="15"/>
        <v>3</v>
      </c>
      <c r="Y31" t="s">
        <v>55</v>
      </c>
    </row>
    <row r="32" spans="1:25" x14ac:dyDescent="0.5">
      <c r="G32" s="3"/>
      <c r="I32" s="3"/>
      <c r="K32" s="3"/>
      <c r="L32" s="25"/>
    </row>
    <row r="33" spans="1:24" x14ac:dyDescent="0.5">
      <c r="L33" s="25"/>
      <c r="W33" s="3"/>
    </row>
    <row r="34" spans="1:24" x14ac:dyDescent="0.5">
      <c r="A34" s="11">
        <v>5</v>
      </c>
      <c r="B34" s="24" t="s">
        <v>56</v>
      </c>
      <c r="C34" s="1">
        <v>0.91092890000000004</v>
      </c>
      <c r="D34" s="1">
        <v>0.32474520000000001</v>
      </c>
      <c r="E34" s="1">
        <v>0.92289929999999998</v>
      </c>
      <c r="F34" s="2">
        <v>180.24459999999999</v>
      </c>
      <c r="G34" s="1">
        <v>0.36527379999999998</v>
      </c>
      <c r="H34" s="3">
        <v>0.36468840000000002</v>
      </c>
      <c r="I34" s="1">
        <f t="shared" ref="I34:I52" si="16">ABS(1+(G34)/0.44)-1</f>
        <v>0.83016772727272725</v>
      </c>
      <c r="J34" s="1">
        <f t="shared" ref="J34:J52" si="17">1-ABS(1-F34/172.71)</f>
        <v>0.9563742690058481</v>
      </c>
      <c r="K34" s="26">
        <f t="shared" ref="K34:K52" si="18">1-SQRT((1-C34)^2 + 4*(1-D34)^2 + (1-E34)^2 + (1-J34)^2)/2/SQRT(7)</f>
        <v>0.74367587741768415</v>
      </c>
      <c r="L34" s="27">
        <f t="shared" ref="L34:L52" si="19">1-SQRT((1-C34)^2 + 4*(1-D34)^2  + (1-H34)^2 + (1-E34)^2 + (1-J34)^2)/2/SQRT(8)</f>
        <v>0.73523132785467271</v>
      </c>
      <c r="M34" s="28">
        <f t="shared" ref="M34:M52" si="20">IF(OR(IFERROR(FIND("ts",B34), 0), IFERROR(FIND("cruts",B34), 0)), 1, 0)</f>
        <v>1</v>
      </c>
      <c r="N34">
        <f t="shared" ref="N34:N52" si="21">IF(IFERROR(FIND("cld",B34), 0), 1, 0)</f>
        <v>1</v>
      </c>
      <c r="O34" s="29">
        <f t="shared" ref="O34:O52" si="22">IF(OR(IFERROR(FIND("vp",B34), 0), IFERROR(FIND("cruvp",B34), 0)), 1, 0)</f>
        <v>0</v>
      </c>
      <c r="P34" s="30">
        <f t="shared" ref="P34:P52" si="23">IF(AND(IFERROR(FIND("pr",B34), 0), NOT(IFERROR(FIND("prev",B34), 0))), 1, 0)</f>
        <v>0</v>
      </c>
      <c r="Q34" s="6">
        <f t="shared" ref="Q34:Q52" si="24">IF(IFERROR(FIND("gpp_",B34), 0), 1, 0)</f>
        <v>0</v>
      </c>
      <c r="R34" s="28">
        <f t="shared" ref="R34:R52" si="25">IF(OR(IFERROR(FIND("prevnpp",B34), 0), IFERROR(FIND("gppm1",B34), 0)), 1, 0)</f>
        <v>0</v>
      </c>
      <c r="S34" s="30">
        <f t="shared" ref="S34:S52" si="26">IF(IFERROR(FIND("gppl1",B34), 0), 1, 0)</f>
        <v>1</v>
      </c>
      <c r="T34" s="7">
        <f t="shared" ref="T34:T52" si="27">IF(IFERROR(FIND("pop",B34), 0), 1, 0)</f>
        <v>0</v>
      </c>
      <c r="U34" s="8">
        <f t="shared" ref="U34:U52" si="28">IF(OR(IFERROR(FIND("rd4",B34), 0), IFERROR(FIND("rdtp4",B34), 0), IFERROR(FIND("rdtot",B34), 0)), 1, 0)</f>
        <v>0</v>
      </c>
      <c r="V34" s="31">
        <f t="shared" ref="V34:V52" si="29">IF(OR(IFERROR(FIND("ftmap11",B34), 0), IFERROR(FIND("ftmap11",B34), 0), A34 &lt; 6 ), 1, 0)</f>
        <v>1</v>
      </c>
      <c r="W34" s="3">
        <f t="shared" ref="W34:W52" si="30">(L34-L$34)*100</f>
        <v>0</v>
      </c>
      <c r="X34">
        <f>SUM(M34:V34)</f>
        <v>4</v>
      </c>
    </row>
    <row r="35" spans="1:24" x14ac:dyDescent="0.5">
      <c r="A35" s="15">
        <v>6</v>
      </c>
      <c r="B35" s="24" t="s">
        <v>57</v>
      </c>
      <c r="C35" s="1">
        <v>0.96106020000000003</v>
      </c>
      <c r="D35" s="1">
        <v>0.24657509999999999</v>
      </c>
      <c r="E35" s="1">
        <v>0.91372569999999997</v>
      </c>
      <c r="F35" s="2">
        <v>174.19399999999999</v>
      </c>
      <c r="G35" s="1">
        <v>-0.80151950000000005</v>
      </c>
      <c r="H35" s="3">
        <v>0.1884131</v>
      </c>
      <c r="I35" s="1">
        <f t="shared" si="16"/>
        <v>-0.17836477272727258</v>
      </c>
      <c r="J35" s="1">
        <f t="shared" si="17"/>
        <v>0.99140756180881251</v>
      </c>
      <c r="K35" s="26">
        <f t="shared" si="18"/>
        <v>0.71466625352188518</v>
      </c>
      <c r="L35" s="27">
        <f t="shared" si="19"/>
        <v>0.6969785997207536</v>
      </c>
      <c r="M35" s="28">
        <f t="shared" si="20"/>
        <v>1</v>
      </c>
      <c r="N35">
        <f t="shared" si="21"/>
        <v>1</v>
      </c>
      <c r="O35" s="29">
        <f t="shared" si="22"/>
        <v>1</v>
      </c>
      <c r="P35" s="30">
        <f t="shared" si="23"/>
        <v>0</v>
      </c>
      <c r="Q35" s="6">
        <f t="shared" si="24"/>
        <v>0</v>
      </c>
      <c r="R35" s="28">
        <f t="shared" si="25"/>
        <v>0</v>
      </c>
      <c r="S35" s="30">
        <f t="shared" si="26"/>
        <v>1</v>
      </c>
      <c r="T35" s="7">
        <f t="shared" si="27"/>
        <v>0</v>
      </c>
      <c r="U35" s="8">
        <f t="shared" si="28"/>
        <v>0</v>
      </c>
      <c r="V35" s="31">
        <f t="shared" si="29"/>
        <v>0</v>
      </c>
      <c r="W35" s="3">
        <f t="shared" si="30"/>
        <v>-3.8252728133919112</v>
      </c>
    </row>
    <row r="36" spans="1:24" x14ac:dyDescent="0.5">
      <c r="A36">
        <v>8</v>
      </c>
      <c r="B36" s="24" t="s">
        <v>58</v>
      </c>
      <c r="C36" s="1">
        <v>0.90980000000000005</v>
      </c>
      <c r="D36" s="1">
        <v>0.32189889999999999</v>
      </c>
      <c r="E36" s="1">
        <v>0.91864699999999999</v>
      </c>
      <c r="F36" s="2">
        <v>169.77029999999999</v>
      </c>
      <c r="G36" s="1">
        <v>0.32629550000000002</v>
      </c>
      <c r="H36" s="3">
        <v>0.36295260000000001</v>
      </c>
      <c r="I36" s="1">
        <f t="shared" si="16"/>
        <v>0.74158068181818182</v>
      </c>
      <c r="J36" s="1">
        <f t="shared" si="17"/>
        <v>0.98297898210873713</v>
      </c>
      <c r="K36" s="26">
        <f t="shared" si="18"/>
        <v>0.74265583960219073</v>
      </c>
      <c r="L36" s="27">
        <f t="shared" si="19"/>
        <v>0.73423707329236465</v>
      </c>
      <c r="M36" s="28">
        <f t="shared" si="20"/>
        <v>1</v>
      </c>
      <c r="N36">
        <f t="shared" si="21"/>
        <v>1</v>
      </c>
      <c r="O36" s="29">
        <f t="shared" si="22"/>
        <v>0</v>
      </c>
      <c r="P36" s="30">
        <f t="shared" si="23"/>
        <v>0</v>
      </c>
      <c r="Q36" s="6">
        <f t="shared" si="24"/>
        <v>0</v>
      </c>
      <c r="R36" s="28">
        <f t="shared" si="25"/>
        <v>0</v>
      </c>
      <c r="S36" s="30">
        <f t="shared" si="26"/>
        <v>1</v>
      </c>
      <c r="T36" s="7">
        <f t="shared" si="27"/>
        <v>0</v>
      </c>
      <c r="U36" s="8">
        <f t="shared" si="28"/>
        <v>0</v>
      </c>
      <c r="V36" s="31">
        <f t="shared" si="29"/>
        <v>0</v>
      </c>
      <c r="W36" s="3">
        <f t="shared" si="30"/>
        <v>-9.942545623080612E-2</v>
      </c>
      <c r="X36">
        <f t="shared" ref="X36:X52" si="31">SUM(M36:V36)</f>
        <v>3</v>
      </c>
    </row>
    <row r="37" spans="1:24" s="33" customFormat="1" x14ac:dyDescent="0.5">
      <c r="A37" s="33">
        <v>5</v>
      </c>
      <c r="B37" s="24" t="s">
        <v>59</v>
      </c>
      <c r="C37" s="1">
        <v>0.91070739999999994</v>
      </c>
      <c r="D37" s="1">
        <v>0.27496900000000002</v>
      </c>
      <c r="E37" s="1">
        <v>0.92981199999999997</v>
      </c>
      <c r="F37" s="2">
        <v>174.76339999999999</v>
      </c>
      <c r="G37" s="1">
        <v>0.30146810000000002</v>
      </c>
      <c r="H37" s="3">
        <v>0.31024839999999998</v>
      </c>
      <c r="I37" s="1">
        <f t="shared" si="16"/>
        <v>0.68515477272727265</v>
      </c>
      <c r="J37" s="1">
        <f t="shared" si="17"/>
        <v>0.988110705807423</v>
      </c>
      <c r="K37" s="26">
        <f t="shared" si="18"/>
        <v>0.72511556435222002</v>
      </c>
      <c r="L37" s="27">
        <f t="shared" si="19"/>
        <v>0.71542367277050489</v>
      </c>
      <c r="M37" s="28">
        <f t="shared" si="20"/>
        <v>1</v>
      </c>
      <c r="N37" s="33">
        <f t="shared" si="21"/>
        <v>1</v>
      </c>
      <c r="O37" s="29">
        <f t="shared" si="22"/>
        <v>0</v>
      </c>
      <c r="P37" s="30">
        <f t="shared" si="23"/>
        <v>0</v>
      </c>
      <c r="Q37" s="6">
        <f t="shared" si="24"/>
        <v>0</v>
      </c>
      <c r="R37" s="28">
        <f t="shared" si="25"/>
        <v>0</v>
      </c>
      <c r="S37" s="30">
        <f t="shared" si="26"/>
        <v>1</v>
      </c>
      <c r="T37" s="7">
        <f t="shared" si="27"/>
        <v>0</v>
      </c>
      <c r="U37" s="8">
        <f t="shared" si="28"/>
        <v>1</v>
      </c>
      <c r="V37" s="31">
        <f t="shared" si="29"/>
        <v>1</v>
      </c>
      <c r="W37" s="3">
        <f t="shared" si="30"/>
        <v>-1.9807655084167819</v>
      </c>
      <c r="X37" s="33">
        <f t="shared" si="31"/>
        <v>5</v>
      </c>
    </row>
    <row r="38" spans="1:24" x14ac:dyDescent="0.5">
      <c r="A38">
        <v>5</v>
      </c>
      <c r="B38" s="24" t="s">
        <v>60</v>
      </c>
      <c r="C38" s="1">
        <v>0.9719563</v>
      </c>
      <c r="D38" s="1">
        <v>0.2635576</v>
      </c>
      <c r="E38" s="1">
        <v>0.9228826</v>
      </c>
      <c r="F38" s="2">
        <v>179.3639</v>
      </c>
      <c r="G38" s="1">
        <v>0.71089910000000001</v>
      </c>
      <c r="H38" s="3">
        <v>0.31290790000000002</v>
      </c>
      <c r="I38" s="1">
        <f t="shared" si="16"/>
        <v>1.6156797727272725</v>
      </c>
      <c r="J38" s="1">
        <f t="shared" si="17"/>
        <v>0.96147356840947262</v>
      </c>
      <c r="K38" s="26">
        <f t="shared" si="18"/>
        <v>0.7211242300071723</v>
      </c>
      <c r="L38" s="27">
        <f t="shared" si="19"/>
        <v>0.71224451480157458</v>
      </c>
      <c r="M38" s="28">
        <f t="shared" si="20"/>
        <v>1</v>
      </c>
      <c r="N38">
        <f t="shared" si="21"/>
        <v>1</v>
      </c>
      <c r="O38" s="29">
        <f t="shared" si="22"/>
        <v>0</v>
      </c>
      <c r="P38" s="30">
        <f t="shared" si="23"/>
        <v>0</v>
      </c>
      <c r="Q38" s="6">
        <f t="shared" si="24"/>
        <v>1</v>
      </c>
      <c r="R38" s="28">
        <f t="shared" si="25"/>
        <v>0</v>
      </c>
      <c r="S38" s="30">
        <f t="shared" si="26"/>
        <v>1</v>
      </c>
      <c r="T38" s="7">
        <f t="shared" si="27"/>
        <v>0</v>
      </c>
      <c r="U38" s="8">
        <f t="shared" si="28"/>
        <v>0</v>
      </c>
      <c r="V38" s="31">
        <f t="shared" si="29"/>
        <v>1</v>
      </c>
      <c r="W38" s="3">
        <f t="shared" si="30"/>
        <v>-2.2986813053098132</v>
      </c>
      <c r="X38">
        <f t="shared" si="31"/>
        <v>5</v>
      </c>
    </row>
    <row r="39" spans="1:24" x14ac:dyDescent="0.5">
      <c r="A39">
        <v>5</v>
      </c>
      <c r="B39" s="24" t="s">
        <v>61</v>
      </c>
      <c r="C39" s="1">
        <v>0.90495000000000003</v>
      </c>
      <c r="D39" s="1">
        <v>0.26783050000000003</v>
      </c>
      <c r="E39" s="1">
        <v>0.93006460000000002</v>
      </c>
      <c r="F39" s="2">
        <v>178.15190000000001</v>
      </c>
      <c r="G39" s="1">
        <v>-8.1435869999999994E-2</v>
      </c>
      <c r="H39" s="3">
        <v>0.26573720000000001</v>
      </c>
      <c r="I39" s="1">
        <f t="shared" si="16"/>
        <v>-0.18508152272727274</v>
      </c>
      <c r="J39" s="1">
        <f t="shared" si="17"/>
        <v>0.96849111226912155</v>
      </c>
      <c r="K39" s="26">
        <f t="shared" si="18"/>
        <v>0.72230496045892123</v>
      </c>
      <c r="L39" s="27">
        <f t="shared" si="19"/>
        <v>0.70961508093437231</v>
      </c>
      <c r="M39" s="28">
        <f t="shared" si="20"/>
        <v>1</v>
      </c>
      <c r="N39">
        <f t="shared" si="21"/>
        <v>1</v>
      </c>
      <c r="O39" s="29">
        <f t="shared" si="22"/>
        <v>0</v>
      </c>
      <c r="P39" s="30">
        <f t="shared" si="23"/>
        <v>0</v>
      </c>
      <c r="Q39" s="6">
        <f t="shared" si="24"/>
        <v>0</v>
      </c>
      <c r="R39" s="28">
        <f t="shared" si="25"/>
        <v>0</v>
      </c>
      <c r="S39" s="30">
        <f t="shared" si="26"/>
        <v>1</v>
      </c>
      <c r="T39" s="7">
        <f t="shared" si="27"/>
        <v>1</v>
      </c>
      <c r="U39" s="8">
        <f t="shared" si="28"/>
        <v>0</v>
      </c>
      <c r="V39" s="31">
        <f t="shared" si="29"/>
        <v>1</v>
      </c>
      <c r="W39" s="3">
        <f t="shared" si="30"/>
        <v>-2.5616246920300401</v>
      </c>
      <c r="X39">
        <f t="shared" si="31"/>
        <v>5</v>
      </c>
    </row>
    <row r="40" spans="1:24" x14ac:dyDescent="0.5">
      <c r="A40">
        <v>5</v>
      </c>
      <c r="B40" s="24" t="s">
        <v>62</v>
      </c>
      <c r="C40" s="1">
        <v>0.90950580000000003</v>
      </c>
      <c r="D40" s="1">
        <v>0.25207800000000002</v>
      </c>
      <c r="E40" s="1">
        <v>0.9208752</v>
      </c>
      <c r="F40" s="2">
        <v>178.88310000000001</v>
      </c>
      <c r="G40" s="1">
        <v>0.59884090000000001</v>
      </c>
      <c r="H40" s="3">
        <v>0.30960680000000002</v>
      </c>
      <c r="I40" s="1">
        <f t="shared" si="16"/>
        <v>1.3610020454545455</v>
      </c>
      <c r="J40" s="1">
        <f t="shared" si="17"/>
        <v>0.96425742574257423</v>
      </c>
      <c r="K40" s="26">
        <f t="shared" si="18"/>
        <v>0.71632030523850954</v>
      </c>
      <c r="L40" s="27">
        <f t="shared" si="19"/>
        <v>0.70792126977658776</v>
      </c>
      <c r="M40" s="28">
        <f t="shared" si="20"/>
        <v>1</v>
      </c>
      <c r="N40">
        <f t="shared" si="21"/>
        <v>1</v>
      </c>
      <c r="O40" s="29">
        <f t="shared" si="22"/>
        <v>0</v>
      </c>
      <c r="P40" s="30">
        <f t="shared" si="23"/>
        <v>0</v>
      </c>
      <c r="Q40" s="6">
        <f t="shared" si="24"/>
        <v>0</v>
      </c>
      <c r="R40" s="28">
        <f t="shared" si="25"/>
        <v>0</v>
      </c>
      <c r="S40" s="30">
        <f t="shared" si="26"/>
        <v>0</v>
      </c>
      <c r="T40" s="7">
        <f t="shared" si="27"/>
        <v>0</v>
      </c>
      <c r="U40" s="8">
        <f t="shared" si="28"/>
        <v>1</v>
      </c>
      <c r="V40" s="31">
        <f t="shared" si="29"/>
        <v>1</v>
      </c>
      <c r="W40" s="3">
        <f t="shared" si="30"/>
        <v>-2.7310058078084953</v>
      </c>
      <c r="X40">
        <f t="shared" si="31"/>
        <v>4</v>
      </c>
    </row>
    <row r="41" spans="1:24" s="40" customFormat="1" x14ac:dyDescent="0.5">
      <c r="A41" s="34">
        <v>5</v>
      </c>
      <c r="B41" s="24" t="s">
        <v>63</v>
      </c>
      <c r="C41" s="1">
        <v>0.91057509999999997</v>
      </c>
      <c r="D41" s="1">
        <v>0.2435976</v>
      </c>
      <c r="E41" s="1">
        <v>0.91756210000000005</v>
      </c>
      <c r="F41" s="2">
        <v>177.37549999999999</v>
      </c>
      <c r="G41" s="1">
        <v>0.4258016</v>
      </c>
      <c r="H41" s="3">
        <v>0.28315770000000001</v>
      </c>
      <c r="I41" s="1">
        <f t="shared" si="16"/>
        <v>0.9677309090909092</v>
      </c>
      <c r="J41" s="1">
        <f t="shared" si="17"/>
        <v>0.97298650917723362</v>
      </c>
      <c r="K41" s="26">
        <f t="shared" si="18"/>
        <v>0.71313885192571624</v>
      </c>
      <c r="L41" s="27">
        <f t="shared" si="19"/>
        <v>0.70324864181254465</v>
      </c>
      <c r="M41" s="28">
        <f t="shared" si="20"/>
        <v>1</v>
      </c>
      <c r="N41" s="34">
        <f t="shared" si="21"/>
        <v>1</v>
      </c>
      <c r="O41" s="29">
        <f t="shared" si="22"/>
        <v>0</v>
      </c>
      <c r="P41" s="30">
        <f t="shared" si="23"/>
        <v>0</v>
      </c>
      <c r="Q41" s="6">
        <f t="shared" si="24"/>
        <v>0</v>
      </c>
      <c r="R41" s="28">
        <f t="shared" si="25"/>
        <v>0</v>
      </c>
      <c r="S41" s="30">
        <f t="shared" si="26"/>
        <v>0</v>
      </c>
      <c r="T41" s="7">
        <f t="shared" si="27"/>
        <v>1</v>
      </c>
      <c r="U41" s="8">
        <f t="shared" si="28"/>
        <v>0</v>
      </c>
      <c r="V41" s="31">
        <f t="shared" si="29"/>
        <v>1</v>
      </c>
      <c r="W41" s="3">
        <f t="shared" si="30"/>
        <v>-3.1982686042128061</v>
      </c>
      <c r="X41" s="40">
        <f t="shared" si="31"/>
        <v>4</v>
      </c>
    </row>
    <row r="42" spans="1:24" x14ac:dyDescent="0.5">
      <c r="A42" s="34">
        <v>5</v>
      </c>
      <c r="B42" s="24" t="s">
        <v>64</v>
      </c>
      <c r="C42" s="1">
        <v>0.90852440000000001</v>
      </c>
      <c r="D42" s="1">
        <v>0.22885759999999999</v>
      </c>
      <c r="E42" s="1">
        <v>0.91030670000000002</v>
      </c>
      <c r="F42" s="2">
        <v>174.1516</v>
      </c>
      <c r="G42" s="1">
        <v>0.49715239999999999</v>
      </c>
      <c r="H42" s="3">
        <v>0.2741634</v>
      </c>
      <c r="I42" s="1">
        <f t="shared" si="16"/>
        <v>1.1298918181818181</v>
      </c>
      <c r="J42" s="1">
        <f t="shared" si="17"/>
        <v>0.99165306004284637</v>
      </c>
      <c r="K42" s="26">
        <f t="shared" si="18"/>
        <v>0.70752748913188812</v>
      </c>
      <c r="L42" s="27">
        <f t="shared" si="19"/>
        <v>0.69782230398129674</v>
      </c>
      <c r="M42" s="28">
        <f t="shared" si="20"/>
        <v>1</v>
      </c>
      <c r="N42">
        <f t="shared" si="21"/>
        <v>1</v>
      </c>
      <c r="O42" s="29">
        <f t="shared" si="22"/>
        <v>0</v>
      </c>
      <c r="P42" s="30">
        <f t="shared" si="23"/>
        <v>0</v>
      </c>
      <c r="Q42" s="6">
        <f t="shared" si="24"/>
        <v>0</v>
      </c>
      <c r="R42" s="28">
        <f t="shared" si="25"/>
        <v>0</v>
      </c>
      <c r="S42" s="30">
        <f t="shared" si="26"/>
        <v>0</v>
      </c>
      <c r="T42" s="7">
        <f t="shared" si="27"/>
        <v>0</v>
      </c>
      <c r="U42" s="8">
        <f t="shared" si="28"/>
        <v>0</v>
      </c>
      <c r="V42" s="31">
        <f t="shared" si="29"/>
        <v>1</v>
      </c>
      <c r="W42" s="3">
        <f t="shared" si="30"/>
        <v>-3.7409023873375968</v>
      </c>
      <c r="X42">
        <f t="shared" si="31"/>
        <v>3</v>
      </c>
    </row>
    <row r="43" spans="1:24" x14ac:dyDescent="0.5">
      <c r="A43">
        <v>5</v>
      </c>
      <c r="B43" s="24" t="s">
        <v>65</v>
      </c>
      <c r="C43" s="1">
        <v>0.91173249999999995</v>
      </c>
      <c r="D43" s="1">
        <v>0.22045200000000001</v>
      </c>
      <c r="E43" s="1">
        <v>0.91052250000000001</v>
      </c>
      <c r="F43" s="2">
        <v>175.55799999999999</v>
      </c>
      <c r="G43" s="1">
        <v>0.61229529999999999</v>
      </c>
      <c r="H43" s="3">
        <v>0.27807539999999997</v>
      </c>
      <c r="I43" s="1">
        <f t="shared" si="16"/>
        <v>1.3915802272727271</v>
      </c>
      <c r="J43" s="1">
        <f t="shared" si="17"/>
        <v>0.98350992994036246</v>
      </c>
      <c r="K43" s="26">
        <f t="shared" si="18"/>
        <v>0.70438625381196496</v>
      </c>
      <c r="L43" s="27">
        <f t="shared" si="19"/>
        <v>0.69544988290747667</v>
      </c>
      <c r="M43" s="28">
        <f t="shared" si="20"/>
        <v>1</v>
      </c>
      <c r="N43">
        <f t="shared" si="21"/>
        <v>1</v>
      </c>
      <c r="O43" s="29">
        <f t="shared" si="22"/>
        <v>0</v>
      </c>
      <c r="P43" s="30">
        <f t="shared" si="23"/>
        <v>0</v>
      </c>
      <c r="Q43" s="6">
        <f t="shared" si="24"/>
        <v>0</v>
      </c>
      <c r="R43" s="28">
        <f t="shared" si="25"/>
        <v>0</v>
      </c>
      <c r="S43" s="30">
        <f t="shared" si="26"/>
        <v>0</v>
      </c>
      <c r="T43" s="7">
        <f t="shared" si="27"/>
        <v>0</v>
      </c>
      <c r="U43" s="8">
        <f t="shared" si="28"/>
        <v>1</v>
      </c>
      <c r="V43" s="31">
        <f t="shared" si="29"/>
        <v>1</v>
      </c>
      <c r="W43" s="3">
        <f t="shared" si="30"/>
        <v>-3.9781444947196043</v>
      </c>
      <c r="X43">
        <f t="shared" si="31"/>
        <v>4</v>
      </c>
    </row>
    <row r="44" spans="1:24" x14ac:dyDescent="0.5">
      <c r="A44">
        <v>5</v>
      </c>
      <c r="B44" s="24" t="s">
        <v>66</v>
      </c>
      <c r="C44" s="1">
        <v>0.97038630000000003</v>
      </c>
      <c r="D44" s="1">
        <v>0.1386464</v>
      </c>
      <c r="E44" s="1">
        <v>0.91301390000000004</v>
      </c>
      <c r="F44" s="2">
        <v>175.4436</v>
      </c>
      <c r="G44" s="1">
        <v>0.92684029999999995</v>
      </c>
      <c r="H44" s="3">
        <v>0.20429320000000001</v>
      </c>
      <c r="I44" s="1">
        <f t="shared" si="16"/>
        <v>2.1064552272727273</v>
      </c>
      <c r="J44" s="1">
        <f t="shared" si="17"/>
        <v>0.984172311968039</v>
      </c>
      <c r="K44" s="26">
        <f t="shared" si="18"/>
        <v>0.6739624164159479</v>
      </c>
      <c r="L44" s="27">
        <f t="shared" si="19"/>
        <v>0.66414458667887044</v>
      </c>
      <c r="M44" s="28">
        <f t="shared" si="20"/>
        <v>1</v>
      </c>
      <c r="N44">
        <f t="shared" si="21"/>
        <v>1</v>
      </c>
      <c r="O44" s="29">
        <f t="shared" si="22"/>
        <v>0</v>
      </c>
      <c r="P44" s="30">
        <f t="shared" si="23"/>
        <v>0</v>
      </c>
      <c r="Q44" s="6">
        <f t="shared" si="24"/>
        <v>1</v>
      </c>
      <c r="R44" s="28">
        <f t="shared" si="25"/>
        <v>0</v>
      </c>
      <c r="S44" s="30">
        <f t="shared" si="26"/>
        <v>0</v>
      </c>
      <c r="T44" s="7">
        <f t="shared" si="27"/>
        <v>0</v>
      </c>
      <c r="U44" s="8">
        <f t="shared" si="28"/>
        <v>0</v>
      </c>
      <c r="V44" s="31">
        <f t="shared" si="29"/>
        <v>1</v>
      </c>
      <c r="W44" s="3">
        <f t="shared" si="30"/>
        <v>-7.108674117580227</v>
      </c>
      <c r="X44">
        <f t="shared" si="31"/>
        <v>4</v>
      </c>
    </row>
    <row r="45" spans="1:24" x14ac:dyDescent="0.5">
      <c r="A45">
        <v>5</v>
      </c>
      <c r="B45" s="24" t="s">
        <v>67</v>
      </c>
      <c r="C45" s="1">
        <v>0.9769409</v>
      </c>
      <c r="D45" s="1">
        <v>0.1329466</v>
      </c>
      <c r="E45" s="1">
        <v>0.93321759999999998</v>
      </c>
      <c r="F45" s="2">
        <v>174.7962</v>
      </c>
      <c r="G45" s="1">
        <v>0.60346219999999995</v>
      </c>
      <c r="H45" s="3">
        <v>0.17208660000000001</v>
      </c>
      <c r="I45" s="1">
        <f t="shared" si="16"/>
        <v>1.371505</v>
      </c>
      <c r="J45" s="1">
        <f t="shared" si="17"/>
        <v>0.98792079207920791</v>
      </c>
      <c r="K45" s="26">
        <f t="shared" si="18"/>
        <v>0.67200479576062588</v>
      </c>
      <c r="L45" s="27">
        <f t="shared" si="19"/>
        <v>0.66006873350942497</v>
      </c>
      <c r="M45" s="28">
        <f t="shared" si="20"/>
        <v>1</v>
      </c>
      <c r="N45">
        <f t="shared" si="21"/>
        <v>1</v>
      </c>
      <c r="O45" s="29">
        <f t="shared" si="22"/>
        <v>1</v>
      </c>
      <c r="P45" s="30">
        <f t="shared" si="23"/>
        <v>1</v>
      </c>
      <c r="Q45" s="6">
        <f t="shared" si="24"/>
        <v>1</v>
      </c>
      <c r="R45" s="28">
        <f t="shared" si="25"/>
        <v>1</v>
      </c>
      <c r="S45" s="30">
        <f t="shared" si="26"/>
        <v>0</v>
      </c>
      <c r="T45" s="7">
        <f t="shared" si="27"/>
        <v>0</v>
      </c>
      <c r="U45" s="8">
        <f t="shared" si="28"/>
        <v>0</v>
      </c>
      <c r="V45" s="31">
        <f t="shared" si="29"/>
        <v>1</v>
      </c>
      <c r="W45" s="3">
        <f t="shared" si="30"/>
        <v>-7.5162594345247751</v>
      </c>
      <c r="X45">
        <f t="shared" si="31"/>
        <v>7</v>
      </c>
    </row>
    <row r="46" spans="1:24" x14ac:dyDescent="0.5">
      <c r="A46">
        <v>5</v>
      </c>
      <c r="B46" s="24" t="s">
        <v>68</v>
      </c>
      <c r="C46" s="1">
        <v>0.95457329999999996</v>
      </c>
      <c r="D46" s="1">
        <v>0.14053180000000001</v>
      </c>
      <c r="E46" s="1">
        <v>0.90383380000000002</v>
      </c>
      <c r="F46" s="2">
        <v>174.4067</v>
      </c>
      <c r="G46" s="1">
        <v>-0.38864769999999998</v>
      </c>
      <c r="H46" s="3">
        <v>0.10725990000000001</v>
      </c>
      <c r="I46" s="1">
        <f t="shared" si="16"/>
        <v>-0.88329022727272721</v>
      </c>
      <c r="J46" s="1">
        <f t="shared" si="17"/>
        <v>0.99017601760176022</v>
      </c>
      <c r="K46" s="26">
        <f t="shared" si="18"/>
        <v>0.67452505138257401</v>
      </c>
      <c r="L46" s="27">
        <f t="shared" si="19"/>
        <v>0.65707438547484975</v>
      </c>
      <c r="M46" s="28">
        <f t="shared" si="20"/>
        <v>1</v>
      </c>
      <c r="N46">
        <f t="shared" si="21"/>
        <v>1</v>
      </c>
      <c r="O46" s="29">
        <f t="shared" si="22"/>
        <v>1</v>
      </c>
      <c r="P46" s="30">
        <f t="shared" si="23"/>
        <v>0</v>
      </c>
      <c r="Q46" s="6">
        <f t="shared" si="24"/>
        <v>0</v>
      </c>
      <c r="R46" s="28">
        <f t="shared" si="25"/>
        <v>0</v>
      </c>
      <c r="S46" s="30">
        <f t="shared" si="26"/>
        <v>0</v>
      </c>
      <c r="T46" s="7">
        <f t="shared" si="27"/>
        <v>0</v>
      </c>
      <c r="U46" s="8">
        <f t="shared" si="28"/>
        <v>0</v>
      </c>
      <c r="V46" s="31">
        <f t="shared" si="29"/>
        <v>1</v>
      </c>
      <c r="W46" s="3">
        <f t="shared" si="30"/>
        <v>-7.8156942379822958</v>
      </c>
      <c r="X46">
        <f t="shared" si="31"/>
        <v>4</v>
      </c>
    </row>
    <row r="47" spans="1:24" x14ac:dyDescent="0.5">
      <c r="A47">
        <v>5</v>
      </c>
      <c r="B47" s="24" t="s">
        <v>69</v>
      </c>
      <c r="C47" s="1">
        <v>0.95739390000000002</v>
      </c>
      <c r="D47" s="1">
        <v>0.14288799999999999</v>
      </c>
      <c r="E47" s="1">
        <v>0.90744970000000003</v>
      </c>
      <c r="F47" s="2">
        <v>177.0694</v>
      </c>
      <c r="G47" s="1">
        <v>-0.84738800000000003</v>
      </c>
      <c r="H47" s="3">
        <v>7.7576199999999998E-2</v>
      </c>
      <c r="I47" s="1">
        <f t="shared" si="16"/>
        <v>-7.411818181818175E-2</v>
      </c>
      <c r="J47" s="1">
        <f t="shared" si="17"/>
        <v>0.97475884430548332</v>
      </c>
      <c r="K47" s="26">
        <f t="shared" si="18"/>
        <v>0.67543535335203608</v>
      </c>
      <c r="L47" s="27">
        <f t="shared" si="19"/>
        <v>0.65537848919473385</v>
      </c>
      <c r="M47" s="28">
        <f t="shared" si="20"/>
        <v>1</v>
      </c>
      <c r="N47">
        <f t="shared" si="21"/>
        <v>1</v>
      </c>
      <c r="O47" s="29">
        <f t="shared" si="22"/>
        <v>1</v>
      </c>
      <c r="P47" s="30">
        <f t="shared" si="23"/>
        <v>0</v>
      </c>
      <c r="Q47" s="6">
        <f t="shared" si="24"/>
        <v>0</v>
      </c>
      <c r="R47" s="28">
        <f t="shared" si="25"/>
        <v>1</v>
      </c>
      <c r="S47" s="30">
        <f t="shared" si="26"/>
        <v>0</v>
      </c>
      <c r="T47" s="7">
        <f t="shared" si="27"/>
        <v>0</v>
      </c>
      <c r="U47" s="8">
        <f t="shared" si="28"/>
        <v>0</v>
      </c>
      <c r="V47" s="31">
        <f t="shared" si="29"/>
        <v>1</v>
      </c>
      <c r="W47" s="3">
        <f t="shared" si="30"/>
        <v>-7.9852838659938863</v>
      </c>
      <c r="X47">
        <f t="shared" si="31"/>
        <v>5</v>
      </c>
    </row>
    <row r="48" spans="1:24" x14ac:dyDescent="0.5">
      <c r="A48">
        <v>5</v>
      </c>
      <c r="B48" s="24" t="s">
        <v>70</v>
      </c>
      <c r="C48" s="1">
        <v>0.91501619999999995</v>
      </c>
      <c r="D48" s="1">
        <v>8.6456740000000004E-2</v>
      </c>
      <c r="E48" s="1">
        <v>0.92308029999999996</v>
      </c>
      <c r="F48" s="2">
        <v>173.03559999999999</v>
      </c>
      <c r="G48" s="1">
        <v>0.40259109999999998</v>
      </c>
      <c r="H48" s="3">
        <v>0.11609899999999999</v>
      </c>
      <c r="I48" s="1">
        <f t="shared" si="16"/>
        <v>0.9149797727272726</v>
      </c>
      <c r="J48" s="1">
        <f t="shared" si="17"/>
        <v>0.99811475884430556</v>
      </c>
      <c r="K48" s="26">
        <f t="shared" si="18"/>
        <v>0.65403408548309816</v>
      </c>
      <c r="L48" s="27">
        <f t="shared" si="19"/>
        <v>0.64063125788007391</v>
      </c>
      <c r="M48" s="28">
        <f t="shared" si="20"/>
        <v>1</v>
      </c>
      <c r="N48">
        <f t="shared" si="21"/>
        <v>1</v>
      </c>
      <c r="O48" s="29">
        <f t="shared" si="22"/>
        <v>0</v>
      </c>
      <c r="P48" s="30">
        <f t="shared" si="23"/>
        <v>1</v>
      </c>
      <c r="Q48" s="6">
        <f t="shared" si="24"/>
        <v>0</v>
      </c>
      <c r="R48" s="28">
        <f t="shared" si="25"/>
        <v>0</v>
      </c>
      <c r="S48" s="30">
        <f t="shared" si="26"/>
        <v>0</v>
      </c>
      <c r="T48" s="7">
        <f t="shared" si="27"/>
        <v>0</v>
      </c>
      <c r="U48" s="8">
        <f t="shared" si="28"/>
        <v>0</v>
      </c>
      <c r="V48" s="31">
        <f t="shared" si="29"/>
        <v>1</v>
      </c>
      <c r="W48" s="3">
        <f t="shared" si="30"/>
        <v>-9.4600069974598799</v>
      </c>
      <c r="X48">
        <f t="shared" si="31"/>
        <v>4</v>
      </c>
    </row>
    <row r="49" spans="1:24" x14ac:dyDescent="0.5">
      <c r="A49">
        <v>5</v>
      </c>
      <c r="B49" s="24" t="s">
        <v>71</v>
      </c>
      <c r="C49" s="1">
        <v>0.95702869999999995</v>
      </c>
      <c r="D49" s="1">
        <v>9.5319959999999995E-2</v>
      </c>
      <c r="E49" s="1">
        <v>0.91902740000000005</v>
      </c>
      <c r="F49" s="2">
        <v>176.68600000000001</v>
      </c>
      <c r="G49" s="1">
        <v>-0.69413179999999997</v>
      </c>
      <c r="H49" s="3">
        <v>4.6851629999999998E-2</v>
      </c>
      <c r="I49" s="1">
        <f t="shared" si="16"/>
        <v>-0.42242772727272726</v>
      </c>
      <c r="J49" s="1">
        <f t="shared" si="17"/>
        <v>0.97697875050662963</v>
      </c>
      <c r="K49" s="26">
        <f t="shared" si="18"/>
        <v>0.65759688692585239</v>
      </c>
      <c r="L49" s="27">
        <f t="shared" si="19"/>
        <v>0.63809493705039033</v>
      </c>
      <c r="M49" s="28">
        <f t="shared" si="20"/>
        <v>1</v>
      </c>
      <c r="N49">
        <f t="shared" si="21"/>
        <v>1</v>
      </c>
      <c r="O49" s="29">
        <f t="shared" si="22"/>
        <v>1</v>
      </c>
      <c r="P49" s="30">
        <f t="shared" si="23"/>
        <v>1</v>
      </c>
      <c r="Q49" s="6">
        <f t="shared" si="24"/>
        <v>0</v>
      </c>
      <c r="R49" s="28">
        <f t="shared" si="25"/>
        <v>1</v>
      </c>
      <c r="S49" s="30">
        <f t="shared" si="26"/>
        <v>0</v>
      </c>
      <c r="T49" s="7">
        <f t="shared" si="27"/>
        <v>0</v>
      </c>
      <c r="U49" s="8">
        <f t="shared" si="28"/>
        <v>0</v>
      </c>
      <c r="V49" s="31">
        <f t="shared" si="29"/>
        <v>1</v>
      </c>
      <c r="W49" s="3">
        <f t="shared" si="30"/>
        <v>-9.7136390804282371</v>
      </c>
      <c r="X49">
        <f t="shared" si="31"/>
        <v>6</v>
      </c>
    </row>
    <row r="50" spans="1:24" x14ac:dyDescent="0.5">
      <c r="A50">
        <v>5</v>
      </c>
      <c r="B50" s="24" t="s">
        <v>72</v>
      </c>
      <c r="C50" s="1">
        <v>0.96755760000000002</v>
      </c>
      <c r="D50" s="1">
        <v>-0.1289149</v>
      </c>
      <c r="E50" s="1">
        <v>0.88293350000000004</v>
      </c>
      <c r="F50" s="2">
        <v>177.4776</v>
      </c>
      <c r="G50" s="1">
        <v>-1.2605919999999999</v>
      </c>
      <c r="H50" s="3">
        <v>-0.41843259999999999</v>
      </c>
      <c r="I50" s="1">
        <f t="shared" si="16"/>
        <v>0.86498181818181807</v>
      </c>
      <c r="J50" s="1">
        <f t="shared" si="17"/>
        <v>0.97239534479763767</v>
      </c>
      <c r="K50" s="26">
        <f t="shared" si="18"/>
        <v>0.57266128783995796</v>
      </c>
      <c r="L50" s="27">
        <f t="shared" si="19"/>
        <v>0.52812655502773942</v>
      </c>
      <c r="M50" s="28">
        <f t="shared" si="20"/>
        <v>1</v>
      </c>
      <c r="N50">
        <f t="shared" si="21"/>
        <v>0</v>
      </c>
      <c r="O50" s="29">
        <f t="shared" si="22"/>
        <v>1</v>
      </c>
      <c r="P50" s="30">
        <f t="shared" si="23"/>
        <v>0</v>
      </c>
      <c r="Q50" s="6">
        <f t="shared" si="24"/>
        <v>0</v>
      </c>
      <c r="R50" s="28">
        <f t="shared" si="25"/>
        <v>0</v>
      </c>
      <c r="S50" s="30">
        <f t="shared" si="26"/>
        <v>0</v>
      </c>
      <c r="T50" s="7">
        <f t="shared" si="27"/>
        <v>0</v>
      </c>
      <c r="U50" s="8">
        <f t="shared" si="28"/>
        <v>0</v>
      </c>
      <c r="V50" s="31">
        <f t="shared" si="29"/>
        <v>1</v>
      </c>
      <c r="W50" s="3">
        <f t="shared" si="30"/>
        <v>-20.710477282693329</v>
      </c>
      <c r="X50">
        <f t="shared" si="31"/>
        <v>3</v>
      </c>
    </row>
    <row r="51" spans="1:24" x14ac:dyDescent="0.5">
      <c r="A51">
        <v>6</v>
      </c>
      <c r="B51" s="24" t="s">
        <v>73</v>
      </c>
      <c r="C51" s="1">
        <v>0.91589430000000005</v>
      </c>
      <c r="D51" s="1">
        <v>0.32371529999999998</v>
      </c>
      <c r="E51" s="1">
        <v>0.91928900000000002</v>
      </c>
      <c r="F51" s="2">
        <v>175.6438</v>
      </c>
      <c r="G51" s="1">
        <v>0.41437879999999999</v>
      </c>
      <c r="H51" s="3">
        <v>0.3699093</v>
      </c>
      <c r="I51" s="1">
        <f t="shared" si="16"/>
        <v>0.94177</v>
      </c>
      <c r="J51" s="1">
        <f t="shared" si="17"/>
        <v>0.98301314341960522</v>
      </c>
      <c r="K51" s="26">
        <f t="shared" si="18"/>
        <v>0.7434208163572158</v>
      </c>
      <c r="L51" s="27">
        <f t="shared" si="19"/>
        <v>0.73540509384433395</v>
      </c>
      <c r="M51" s="28">
        <f t="shared" si="20"/>
        <v>1</v>
      </c>
      <c r="N51">
        <f t="shared" si="21"/>
        <v>1</v>
      </c>
      <c r="O51" s="29">
        <f t="shared" si="22"/>
        <v>0</v>
      </c>
      <c r="P51" s="30">
        <f t="shared" si="23"/>
        <v>0</v>
      </c>
      <c r="Q51" s="6">
        <f t="shared" si="24"/>
        <v>0</v>
      </c>
      <c r="R51" s="28">
        <f t="shared" si="25"/>
        <v>0</v>
      </c>
      <c r="S51" s="30">
        <f t="shared" si="26"/>
        <v>1</v>
      </c>
      <c r="T51" s="7">
        <f t="shared" si="27"/>
        <v>0</v>
      </c>
      <c r="U51" s="8">
        <f t="shared" si="28"/>
        <v>0</v>
      </c>
      <c r="V51" s="31">
        <f t="shared" si="29"/>
        <v>1</v>
      </c>
      <c r="W51" s="3">
        <f t="shared" si="30"/>
        <v>1.7376598966123424E-2</v>
      </c>
      <c r="X51">
        <f t="shared" si="31"/>
        <v>4</v>
      </c>
    </row>
    <row r="52" spans="1:24" x14ac:dyDescent="0.5">
      <c r="A52">
        <v>6</v>
      </c>
      <c r="B52" s="24" t="s">
        <v>74</v>
      </c>
      <c r="C52" s="1">
        <v>0.9134485</v>
      </c>
      <c r="D52" s="1">
        <v>0.28092040000000001</v>
      </c>
      <c r="E52" s="1">
        <v>0.91673510000000002</v>
      </c>
      <c r="F52" s="2">
        <v>175.5855</v>
      </c>
      <c r="G52" s="1">
        <v>0.33337899999999998</v>
      </c>
      <c r="H52" s="3">
        <v>0.31306460000000003</v>
      </c>
      <c r="I52" s="1">
        <f t="shared" si="16"/>
        <v>0.75767954545454552</v>
      </c>
      <c r="J52" s="1">
        <f t="shared" si="17"/>
        <v>0.98335070349140175</v>
      </c>
      <c r="K52" s="26">
        <f t="shared" si="18"/>
        <v>0.72724924451177486</v>
      </c>
      <c r="L52" s="27">
        <f t="shared" si="19"/>
        <v>0.71744007642646124</v>
      </c>
      <c r="M52" s="28">
        <f t="shared" si="20"/>
        <v>1</v>
      </c>
      <c r="N52">
        <f t="shared" si="21"/>
        <v>1</v>
      </c>
      <c r="O52" s="29">
        <f t="shared" si="22"/>
        <v>0</v>
      </c>
      <c r="P52" s="30">
        <f t="shared" si="23"/>
        <v>0</v>
      </c>
      <c r="Q52" s="6">
        <f t="shared" si="24"/>
        <v>0</v>
      </c>
      <c r="R52" s="28">
        <f t="shared" si="25"/>
        <v>0</v>
      </c>
      <c r="S52" s="30">
        <f t="shared" si="26"/>
        <v>1</v>
      </c>
      <c r="T52" s="7">
        <f t="shared" si="27"/>
        <v>0</v>
      </c>
      <c r="U52" s="8">
        <f t="shared" si="28"/>
        <v>0</v>
      </c>
      <c r="V52" s="31">
        <f t="shared" si="29"/>
        <v>0</v>
      </c>
      <c r="W52" s="3">
        <f t="shared" si="30"/>
        <v>-1.7791251428211474</v>
      </c>
      <c r="X52">
        <f t="shared" si="31"/>
        <v>3</v>
      </c>
    </row>
    <row r="53" spans="1:24" x14ac:dyDescent="0.5">
      <c r="L53" s="25"/>
    </row>
    <row r="54" spans="1:24" x14ac:dyDescent="0.5">
      <c r="L54" s="25"/>
    </row>
    <row r="55" spans="1:24" x14ac:dyDescent="0.5">
      <c r="A55">
        <v>5</v>
      </c>
      <c r="B55" s="24" t="s">
        <v>75</v>
      </c>
      <c r="C55" s="1">
        <v>0.9211357</v>
      </c>
      <c r="D55" s="1">
        <v>0.88901160000000001</v>
      </c>
      <c r="E55" s="1">
        <v>0.85288240000000004</v>
      </c>
      <c r="F55" s="2">
        <v>30.688929999999999</v>
      </c>
      <c r="G55" s="1">
        <v>-0.16997950000000001</v>
      </c>
      <c r="H55" s="3">
        <v>0.90560549999999995</v>
      </c>
      <c r="I55" s="1">
        <f t="shared" ref="I55:I68" si="32">ABS(1+(G55)/-0.85)-1</f>
        <v>0.19997588235294117</v>
      </c>
      <c r="J55" s="1">
        <f t="shared" ref="J55:J68" si="33">1-ABS(1-F55/31.99)</f>
        <v>0.9593288527664896</v>
      </c>
      <c r="K55" s="26">
        <f t="shared" ref="K55:K68" si="34">1-SQRT((1-C55)^2 + 4*(1-D55)^2 + (1-E55)^2 + (1-J55)^2)/2/SQRT(7)</f>
        <v>0.94695318509636317</v>
      </c>
      <c r="L55" s="27">
        <f t="shared" ref="L55:L68" si="35">1-SQRT((1-C55)^2 + 4*(1-D55)^2  + (1-H55)^2 + (1-E55)^2 + (1-J55)^2)/2/SQRT(8)</f>
        <v>0.94764862417339513</v>
      </c>
      <c r="M55" s="28">
        <f t="shared" ref="M55:M68" si="36">IF(OR(IFERROR(FIND("ts",B55), 0), IFERROR(FIND("cruts",B55), 0)), 1, 0)</f>
        <v>1</v>
      </c>
      <c r="N55">
        <f t="shared" ref="N55:N68" si="37">IF(IFERROR(FIND("cld",B55), 0), 1, 0)</f>
        <v>1</v>
      </c>
      <c r="O55" s="29">
        <f t="shared" ref="O55:O68" si="38">IF(OR(IFERROR(FIND("vp",B55), 0), IFERROR(FIND("cruvp",B55), 0)), 1, 0)</f>
        <v>0</v>
      </c>
      <c r="P55" s="30">
        <f t="shared" ref="P55:P68" si="39">IF(AND(IFERROR(FIND("pr",B55), 0), NOT(IFERROR(FIND("prev",B55), 0))), 1, 0)</f>
        <v>1</v>
      </c>
      <c r="Q55" s="6">
        <f t="shared" ref="Q55:Q68" si="40">IF(IFERROR(FIND("gpp_",B55), 0), 1, 0)</f>
        <v>1</v>
      </c>
      <c r="R55" s="28">
        <f t="shared" ref="R55:R68" si="41">IF(OR(IFERROR(FIND("prevnpp",B55), 0), IFERROR(FIND("gppm1",B55), 0)), 1, 0)</f>
        <v>1</v>
      </c>
      <c r="S55" s="30">
        <f t="shared" ref="S55:S68" si="42">IF(IFERROR(FIND("gppl1",B55), 0), 1, 0)</f>
        <v>0</v>
      </c>
      <c r="T55" s="7">
        <f t="shared" ref="T55:T68" si="43">IF(IFERROR(FIND("pop",B55), 0), 1, 0)</f>
        <v>1</v>
      </c>
      <c r="U55" s="8">
        <f t="shared" ref="U55:U68" si="44">IF(OR(IFERROR(FIND("rd4",B55), 0), IFERROR(FIND("rdtp4",B55), 0), IFERROR(FIND("rdtot",B55), 0)), 1, 0)</f>
        <v>1</v>
      </c>
      <c r="V55" s="31">
        <f t="shared" ref="V55:V68" si="45">IF(OR(IFERROR(FIND("ftmap11",B55), 0), IFERROR(FIND("ftmap11",B55), 0), A55 &lt; 6 ), 1, 0)</f>
        <v>1</v>
      </c>
      <c r="W55" s="3">
        <f t="shared" ref="W55:W68" si="46">(L55-L$55)*100</f>
        <v>0</v>
      </c>
      <c r="X55">
        <f t="shared" ref="X55:X68" si="47">SUM(M55:V55)</f>
        <v>8</v>
      </c>
    </row>
    <row r="56" spans="1:24" x14ac:dyDescent="0.5">
      <c r="A56" s="15">
        <v>6</v>
      </c>
      <c r="B56" s="24" t="s">
        <v>76</v>
      </c>
      <c r="C56" s="1">
        <v>0.92074710000000004</v>
      </c>
      <c r="D56" s="1">
        <v>0.86379130000000004</v>
      </c>
      <c r="E56" s="1">
        <v>0.85923640000000001</v>
      </c>
      <c r="F56" s="2">
        <v>29.887139999999999</v>
      </c>
      <c r="G56" s="1">
        <v>-5.2960399999999998E-2</v>
      </c>
      <c r="H56" s="3">
        <v>0.90906600000000004</v>
      </c>
      <c r="I56" s="1">
        <f t="shared" si="32"/>
        <v>6.2306352941176479E-2</v>
      </c>
      <c r="J56" s="1">
        <f t="shared" si="33"/>
        <v>0.93426508283838705</v>
      </c>
      <c r="K56" s="26">
        <f t="shared" si="34"/>
        <v>0.93887140825616222</v>
      </c>
      <c r="L56" s="27">
        <f t="shared" si="35"/>
        <v>0.94060283972581948</v>
      </c>
      <c r="M56" s="28">
        <f t="shared" si="36"/>
        <v>1</v>
      </c>
      <c r="N56">
        <f t="shared" si="37"/>
        <v>1</v>
      </c>
      <c r="O56" s="29">
        <f t="shared" si="38"/>
        <v>1</v>
      </c>
      <c r="P56" s="30">
        <f t="shared" si="39"/>
        <v>1</v>
      </c>
      <c r="Q56" s="6">
        <f t="shared" si="40"/>
        <v>1</v>
      </c>
      <c r="R56" s="28">
        <f t="shared" si="41"/>
        <v>1</v>
      </c>
      <c r="S56" s="30">
        <f t="shared" si="42"/>
        <v>0</v>
      </c>
      <c r="T56" s="7">
        <f t="shared" si="43"/>
        <v>1</v>
      </c>
      <c r="U56" s="8">
        <f t="shared" si="44"/>
        <v>1</v>
      </c>
      <c r="V56" s="31">
        <f t="shared" si="45"/>
        <v>0</v>
      </c>
      <c r="W56" s="3">
        <f t="shared" si="46"/>
        <v>-0.70457844475756426</v>
      </c>
      <c r="X56">
        <f t="shared" si="47"/>
        <v>8</v>
      </c>
    </row>
    <row r="57" spans="1:24" x14ac:dyDescent="0.5">
      <c r="A57">
        <v>5</v>
      </c>
      <c r="B57" s="24" t="s">
        <v>77</v>
      </c>
      <c r="C57" s="1">
        <v>0.91869389999999995</v>
      </c>
      <c r="D57" s="1">
        <v>0.88118799999999997</v>
      </c>
      <c r="E57" s="1">
        <v>0.86106799999999994</v>
      </c>
      <c r="F57" s="2">
        <v>31.981030000000001</v>
      </c>
      <c r="G57" s="1">
        <v>-5.6030120000000003E-2</v>
      </c>
      <c r="H57" s="3">
        <v>0.92727329999999997</v>
      </c>
      <c r="I57" s="1">
        <f t="shared" si="32"/>
        <v>6.591778823529415E-2</v>
      </c>
      <c r="J57" s="1">
        <f t="shared" si="33"/>
        <v>0.99971959987496095</v>
      </c>
      <c r="K57" s="26">
        <f t="shared" si="34"/>
        <v>0.94575912633662951</v>
      </c>
      <c r="L57" s="27">
        <f t="shared" si="35"/>
        <v>0.94765881180468081</v>
      </c>
      <c r="M57" s="28">
        <f t="shared" si="36"/>
        <v>1</v>
      </c>
      <c r="N57">
        <f t="shared" si="37"/>
        <v>1</v>
      </c>
      <c r="O57" s="29">
        <f t="shared" si="38"/>
        <v>0</v>
      </c>
      <c r="P57" s="30">
        <f t="shared" si="39"/>
        <v>1</v>
      </c>
      <c r="Q57" s="6">
        <f t="shared" si="40"/>
        <v>1</v>
      </c>
      <c r="R57" s="28">
        <f t="shared" si="41"/>
        <v>0</v>
      </c>
      <c r="S57" s="30">
        <f t="shared" si="42"/>
        <v>1</v>
      </c>
      <c r="T57" s="7">
        <f t="shared" si="43"/>
        <v>1</v>
      </c>
      <c r="U57" s="8">
        <f t="shared" si="44"/>
        <v>1</v>
      </c>
      <c r="V57" s="31">
        <f t="shared" si="45"/>
        <v>1</v>
      </c>
      <c r="W57" s="3">
        <f t="shared" si="46"/>
        <v>1.0187631285685228E-3</v>
      </c>
      <c r="X57">
        <f t="shared" si="47"/>
        <v>8</v>
      </c>
    </row>
    <row r="58" spans="1:24" x14ac:dyDescent="0.5">
      <c r="A58">
        <v>5</v>
      </c>
      <c r="B58" s="24" t="s">
        <v>78</v>
      </c>
      <c r="C58" s="1">
        <v>0.90346649999999995</v>
      </c>
      <c r="D58" s="1">
        <v>0.84512220000000005</v>
      </c>
      <c r="E58" s="1">
        <v>0.87257300000000004</v>
      </c>
      <c r="F58" s="2">
        <v>30.617339999999999</v>
      </c>
      <c r="G58" s="1">
        <v>-0.1001726</v>
      </c>
      <c r="H58" s="3">
        <v>0.87297829999999998</v>
      </c>
      <c r="I58" s="1">
        <f t="shared" si="32"/>
        <v>0.11785011764705877</v>
      </c>
      <c r="J58" s="1">
        <f t="shared" si="33"/>
        <v>0.95709096592685217</v>
      </c>
      <c r="K58" s="26">
        <f t="shared" si="34"/>
        <v>0.93362819179379897</v>
      </c>
      <c r="L58" s="27">
        <f t="shared" si="35"/>
        <v>0.93397903122904091</v>
      </c>
      <c r="M58" s="28">
        <f t="shared" si="36"/>
        <v>1</v>
      </c>
      <c r="N58">
        <f t="shared" si="37"/>
        <v>1</v>
      </c>
      <c r="O58" s="29">
        <f t="shared" si="38"/>
        <v>0</v>
      </c>
      <c r="P58" s="30">
        <f t="shared" si="39"/>
        <v>1</v>
      </c>
      <c r="Q58" s="6">
        <f t="shared" si="40"/>
        <v>1</v>
      </c>
      <c r="R58" s="28">
        <f t="shared" si="41"/>
        <v>1</v>
      </c>
      <c r="S58" s="30">
        <f t="shared" si="42"/>
        <v>0</v>
      </c>
      <c r="T58" s="7">
        <f t="shared" si="43"/>
        <v>1</v>
      </c>
      <c r="U58" s="8">
        <f t="shared" si="44"/>
        <v>0</v>
      </c>
      <c r="V58" s="31">
        <f t="shared" si="45"/>
        <v>1</v>
      </c>
      <c r="W58" s="3">
        <f t="shared" si="46"/>
        <v>-1.3669592944354214</v>
      </c>
      <c r="X58">
        <f t="shared" si="47"/>
        <v>7</v>
      </c>
    </row>
    <row r="59" spans="1:24" x14ac:dyDescent="0.5">
      <c r="A59" s="11">
        <v>5</v>
      </c>
      <c r="B59" s="24" t="s">
        <v>79</v>
      </c>
      <c r="C59" s="1">
        <v>0.91368130000000003</v>
      </c>
      <c r="D59" s="1">
        <v>0.81417589999999995</v>
      </c>
      <c r="E59" s="1">
        <v>0.79458600000000001</v>
      </c>
      <c r="F59" s="2">
        <v>30.278120000000001</v>
      </c>
      <c r="G59" s="1">
        <v>-6.5567829999999994E-2</v>
      </c>
      <c r="H59" s="3">
        <v>0.85226049999999998</v>
      </c>
      <c r="I59" s="1">
        <f t="shared" si="32"/>
        <v>7.7138623529411809E-2</v>
      </c>
      <c r="J59" s="1">
        <f t="shared" si="33"/>
        <v>0.94648702719599886</v>
      </c>
      <c r="K59" s="26">
        <f t="shared" si="34"/>
        <v>0.91748769524938112</v>
      </c>
      <c r="L59" s="27">
        <f t="shared" si="35"/>
        <v>0.91851786774706723</v>
      </c>
      <c r="M59" s="28">
        <f t="shared" si="36"/>
        <v>1</v>
      </c>
      <c r="N59">
        <f t="shared" si="37"/>
        <v>1</v>
      </c>
      <c r="O59" s="29">
        <f t="shared" si="38"/>
        <v>0</v>
      </c>
      <c r="P59" s="30">
        <f t="shared" si="39"/>
        <v>1</v>
      </c>
      <c r="Q59" s="6">
        <f t="shared" si="40"/>
        <v>1</v>
      </c>
      <c r="R59" s="28">
        <f t="shared" si="41"/>
        <v>1</v>
      </c>
      <c r="S59" s="30">
        <f t="shared" si="42"/>
        <v>0</v>
      </c>
      <c r="T59" s="7">
        <f t="shared" si="43"/>
        <v>0</v>
      </c>
      <c r="U59" s="8">
        <f t="shared" si="44"/>
        <v>0</v>
      </c>
      <c r="V59" s="31">
        <f t="shared" si="45"/>
        <v>1</v>
      </c>
      <c r="W59" s="3">
        <f t="shared" si="46"/>
        <v>-2.9130756426327897</v>
      </c>
      <c r="X59">
        <f t="shared" si="47"/>
        <v>6</v>
      </c>
    </row>
    <row r="60" spans="1:24" x14ac:dyDescent="0.5">
      <c r="A60">
        <v>5</v>
      </c>
      <c r="B60" s="24" t="s">
        <v>80</v>
      </c>
      <c r="C60" s="1">
        <v>0.87439960000000005</v>
      </c>
      <c r="D60" s="1">
        <v>0.77572719999999995</v>
      </c>
      <c r="E60" s="1">
        <v>0.83403079999999996</v>
      </c>
      <c r="F60" s="2">
        <v>32.022530000000003</v>
      </c>
      <c r="G60" s="1">
        <v>-0.41874689999999998</v>
      </c>
      <c r="H60" s="3">
        <v>0.73795840000000001</v>
      </c>
      <c r="I60" s="1">
        <f t="shared" si="32"/>
        <v>0.49264341176470583</v>
      </c>
      <c r="J60" s="1">
        <f t="shared" si="33"/>
        <v>0.99898311972491394</v>
      </c>
      <c r="K60" s="26">
        <f t="shared" si="34"/>
        <v>0.9065511168847501</v>
      </c>
      <c r="L60" s="27">
        <f t="shared" si="35"/>
        <v>0.90107117058141406</v>
      </c>
      <c r="M60" s="28">
        <f t="shared" si="36"/>
        <v>1</v>
      </c>
      <c r="N60">
        <f t="shared" si="37"/>
        <v>1</v>
      </c>
      <c r="O60" s="29">
        <f t="shared" si="38"/>
        <v>0</v>
      </c>
      <c r="P60" s="30">
        <f t="shared" si="39"/>
        <v>1</v>
      </c>
      <c r="Q60" s="6">
        <f t="shared" si="40"/>
        <v>1</v>
      </c>
      <c r="R60" s="28">
        <f t="shared" si="41"/>
        <v>0</v>
      </c>
      <c r="S60" s="30">
        <f t="shared" si="42"/>
        <v>0</v>
      </c>
      <c r="T60" s="7">
        <f t="shared" si="43"/>
        <v>1</v>
      </c>
      <c r="U60" s="8">
        <f t="shared" si="44"/>
        <v>1</v>
      </c>
      <c r="V60" s="31">
        <f t="shared" si="45"/>
        <v>1</v>
      </c>
      <c r="W60" s="3">
        <f t="shared" si="46"/>
        <v>-4.6577453591981062</v>
      </c>
      <c r="X60">
        <f t="shared" si="47"/>
        <v>7</v>
      </c>
    </row>
    <row r="61" spans="1:24" x14ac:dyDescent="0.5">
      <c r="A61">
        <v>5</v>
      </c>
      <c r="B61" s="24" t="s">
        <v>81</v>
      </c>
      <c r="C61" s="1">
        <v>0.86267050000000001</v>
      </c>
      <c r="D61" s="1">
        <v>0.77697079999999996</v>
      </c>
      <c r="E61" s="1">
        <v>0.84237359999999994</v>
      </c>
      <c r="F61" s="2">
        <v>34.438850000000002</v>
      </c>
      <c r="G61" s="1">
        <v>-0.32491740000000002</v>
      </c>
      <c r="H61" s="3">
        <v>0.74701770000000001</v>
      </c>
      <c r="I61" s="1">
        <f t="shared" si="32"/>
        <v>0.38225576470588241</v>
      </c>
      <c r="J61" s="1">
        <f t="shared" si="33"/>
        <v>0.92344951547358534</v>
      </c>
      <c r="K61" s="26">
        <f t="shared" si="34"/>
        <v>0.90578642302137602</v>
      </c>
      <c r="L61" s="27">
        <f t="shared" si="35"/>
        <v>0.90117351212979879</v>
      </c>
      <c r="M61" s="28">
        <f t="shared" si="36"/>
        <v>1</v>
      </c>
      <c r="N61">
        <f t="shared" si="37"/>
        <v>1</v>
      </c>
      <c r="O61" s="29">
        <f t="shared" si="38"/>
        <v>0</v>
      </c>
      <c r="P61" s="30">
        <f t="shared" si="39"/>
        <v>1</v>
      </c>
      <c r="Q61" s="6">
        <f t="shared" si="40"/>
        <v>1</v>
      </c>
      <c r="R61" s="28">
        <f t="shared" si="41"/>
        <v>0</v>
      </c>
      <c r="S61" s="30">
        <f t="shared" si="42"/>
        <v>0</v>
      </c>
      <c r="T61" s="7">
        <f t="shared" si="43"/>
        <v>1</v>
      </c>
      <c r="U61" s="8">
        <f t="shared" si="44"/>
        <v>0</v>
      </c>
      <c r="V61" s="31">
        <f t="shared" si="45"/>
        <v>1</v>
      </c>
      <c r="W61" s="3">
        <f t="shared" si="46"/>
        <v>-4.6475112043596329</v>
      </c>
      <c r="X61">
        <f t="shared" si="47"/>
        <v>6</v>
      </c>
    </row>
    <row r="62" spans="1:24" x14ac:dyDescent="0.5">
      <c r="A62">
        <v>5</v>
      </c>
      <c r="B62" s="24" t="s">
        <v>82</v>
      </c>
      <c r="C62" s="1">
        <v>0.87784399999999996</v>
      </c>
      <c r="D62" s="1">
        <v>0.74848060000000005</v>
      </c>
      <c r="E62" s="1">
        <v>0.81220190000000003</v>
      </c>
      <c r="F62" s="2">
        <v>31.743010000000002</v>
      </c>
      <c r="G62" s="1">
        <v>-0.22930010000000001</v>
      </c>
      <c r="H62" s="3">
        <v>0.73271030000000004</v>
      </c>
      <c r="I62" s="1">
        <f t="shared" si="32"/>
        <v>0.26976482352941167</v>
      </c>
      <c r="J62" s="1">
        <f t="shared" si="33"/>
        <v>0.9922791497342921</v>
      </c>
      <c r="K62" s="26">
        <f t="shared" si="34"/>
        <v>0.89592278612665299</v>
      </c>
      <c r="L62" s="27">
        <f t="shared" si="35"/>
        <v>0.89178412139097185</v>
      </c>
      <c r="M62" s="28">
        <f t="shared" si="36"/>
        <v>1</v>
      </c>
      <c r="N62">
        <f t="shared" si="37"/>
        <v>1</v>
      </c>
      <c r="O62" s="29">
        <f t="shared" si="38"/>
        <v>0</v>
      </c>
      <c r="P62" s="30">
        <f t="shared" si="39"/>
        <v>1</v>
      </c>
      <c r="Q62" s="6">
        <f t="shared" si="40"/>
        <v>1</v>
      </c>
      <c r="R62" s="28">
        <f t="shared" si="41"/>
        <v>0</v>
      </c>
      <c r="S62" s="30">
        <f t="shared" si="42"/>
        <v>0</v>
      </c>
      <c r="T62" s="7">
        <f t="shared" si="43"/>
        <v>0</v>
      </c>
      <c r="U62" s="8">
        <f t="shared" si="44"/>
        <v>0</v>
      </c>
      <c r="V62" s="31">
        <f t="shared" si="45"/>
        <v>1</v>
      </c>
      <c r="W62" s="3">
        <f t="shared" si="46"/>
        <v>-5.586450278242328</v>
      </c>
      <c r="X62">
        <f t="shared" si="47"/>
        <v>5</v>
      </c>
    </row>
    <row r="63" spans="1:24" x14ac:dyDescent="0.5">
      <c r="A63">
        <v>5</v>
      </c>
      <c r="B63" s="24" t="s">
        <v>83</v>
      </c>
      <c r="C63" s="1">
        <v>0.77584030000000004</v>
      </c>
      <c r="D63" s="1">
        <v>0.64750549999999996</v>
      </c>
      <c r="E63" s="1">
        <v>0.81680929999999996</v>
      </c>
      <c r="F63" s="2">
        <v>31.155239999999999</v>
      </c>
      <c r="G63" s="1">
        <v>6.4947699999999997E-2</v>
      </c>
      <c r="H63" s="3">
        <v>0.75278909999999999</v>
      </c>
      <c r="I63" s="1">
        <f t="shared" si="32"/>
        <v>-7.6409058823529441E-2</v>
      </c>
      <c r="J63" s="1">
        <f t="shared" si="33"/>
        <v>0.97390559549859335</v>
      </c>
      <c r="K63" s="26">
        <f t="shared" si="34"/>
        <v>0.85588982244007794</v>
      </c>
      <c r="L63" s="27">
        <f t="shared" si="35"/>
        <v>0.85829056567920037</v>
      </c>
      <c r="M63" s="28">
        <f t="shared" si="36"/>
        <v>1</v>
      </c>
      <c r="N63">
        <f t="shared" si="37"/>
        <v>1</v>
      </c>
      <c r="O63" s="29">
        <f t="shared" si="38"/>
        <v>1</v>
      </c>
      <c r="P63" s="30">
        <f t="shared" si="39"/>
        <v>1</v>
      </c>
      <c r="Q63" s="6">
        <f t="shared" si="40"/>
        <v>0</v>
      </c>
      <c r="R63" s="28">
        <f t="shared" si="41"/>
        <v>0</v>
      </c>
      <c r="S63" s="30">
        <f t="shared" si="42"/>
        <v>0</v>
      </c>
      <c r="T63" s="7">
        <f t="shared" si="43"/>
        <v>0</v>
      </c>
      <c r="U63" s="8">
        <f t="shared" si="44"/>
        <v>0</v>
      </c>
      <c r="V63" s="31">
        <f t="shared" si="45"/>
        <v>1</v>
      </c>
      <c r="W63" s="3">
        <f t="shared" si="46"/>
        <v>-8.9358058494194754</v>
      </c>
      <c r="X63">
        <f t="shared" si="47"/>
        <v>5</v>
      </c>
    </row>
    <row r="64" spans="1:24" x14ac:dyDescent="0.5">
      <c r="A64">
        <v>5</v>
      </c>
      <c r="B64" s="24" t="s">
        <v>84</v>
      </c>
      <c r="C64" s="1">
        <v>0.74176070000000005</v>
      </c>
      <c r="D64" s="1">
        <v>0.65207579999999998</v>
      </c>
      <c r="E64" s="1">
        <v>0.81659809999999999</v>
      </c>
      <c r="F64" s="2">
        <v>30.024470000000001</v>
      </c>
      <c r="G64" s="1">
        <v>0.1486316</v>
      </c>
      <c r="H64" s="3">
        <v>0.82714679999999996</v>
      </c>
      <c r="I64" s="1">
        <f t="shared" si="32"/>
        <v>-0.17486070588235292</v>
      </c>
      <c r="J64" s="1">
        <f t="shared" si="33"/>
        <v>0.9385579868708972</v>
      </c>
      <c r="K64" s="26">
        <f t="shared" si="34"/>
        <v>0.8550487877954378</v>
      </c>
      <c r="L64" s="27">
        <f t="shared" si="35"/>
        <v>0.86101010170494208</v>
      </c>
      <c r="M64" s="28">
        <f t="shared" si="36"/>
        <v>1</v>
      </c>
      <c r="N64">
        <f t="shared" si="37"/>
        <v>1</v>
      </c>
      <c r="O64" s="29">
        <f t="shared" si="38"/>
        <v>0</v>
      </c>
      <c r="P64" s="30">
        <f t="shared" si="39"/>
        <v>1</v>
      </c>
      <c r="Q64" s="6">
        <f t="shared" si="40"/>
        <v>0</v>
      </c>
      <c r="R64" s="28">
        <f t="shared" si="41"/>
        <v>1</v>
      </c>
      <c r="S64" s="30">
        <f t="shared" si="42"/>
        <v>0</v>
      </c>
      <c r="T64" s="7">
        <f t="shared" si="43"/>
        <v>0</v>
      </c>
      <c r="U64" s="8">
        <f t="shared" si="44"/>
        <v>0</v>
      </c>
      <c r="V64" s="31">
        <f t="shared" si="45"/>
        <v>1</v>
      </c>
      <c r="W64" s="3">
        <f t="shared" si="46"/>
        <v>-8.6638522468453054</v>
      </c>
      <c r="X64">
        <f t="shared" si="47"/>
        <v>5</v>
      </c>
    </row>
    <row r="65" spans="1:24" x14ac:dyDescent="0.5">
      <c r="A65">
        <v>5</v>
      </c>
      <c r="B65" s="24" t="s">
        <v>85</v>
      </c>
      <c r="C65" s="1">
        <v>0.71554189999999995</v>
      </c>
      <c r="D65" s="1">
        <v>0.63850879999999999</v>
      </c>
      <c r="E65" s="1">
        <v>0.8186911</v>
      </c>
      <c r="F65" s="2">
        <v>30.591650000000001</v>
      </c>
      <c r="G65" s="1">
        <v>0.10632560000000001</v>
      </c>
      <c r="H65" s="3">
        <v>0.77084350000000001</v>
      </c>
      <c r="I65" s="1">
        <f t="shared" si="32"/>
        <v>-0.12508894117647062</v>
      </c>
      <c r="J65" s="1">
        <f t="shared" si="33"/>
        <v>0.95628790246952178</v>
      </c>
      <c r="K65" s="26">
        <f t="shared" si="34"/>
        <v>0.84900288247132782</v>
      </c>
      <c r="L65" s="27">
        <f t="shared" si="35"/>
        <v>0.85306077706801875</v>
      </c>
      <c r="M65" s="28">
        <f t="shared" si="36"/>
        <v>1</v>
      </c>
      <c r="N65">
        <f t="shared" si="37"/>
        <v>1</v>
      </c>
      <c r="O65" s="29">
        <f t="shared" si="38"/>
        <v>0</v>
      </c>
      <c r="P65" s="30">
        <f t="shared" si="39"/>
        <v>1</v>
      </c>
      <c r="Q65" s="6">
        <f t="shared" si="40"/>
        <v>0</v>
      </c>
      <c r="R65" s="28">
        <f t="shared" si="41"/>
        <v>0</v>
      </c>
      <c r="S65" s="30">
        <f t="shared" si="42"/>
        <v>0</v>
      </c>
      <c r="T65" s="7">
        <f t="shared" si="43"/>
        <v>0</v>
      </c>
      <c r="U65" s="8">
        <f t="shared" si="44"/>
        <v>0</v>
      </c>
      <c r="V65" s="31">
        <f t="shared" si="45"/>
        <v>1</v>
      </c>
      <c r="W65" s="3">
        <f t="shared" si="46"/>
        <v>-9.4587847105376373</v>
      </c>
      <c r="X65">
        <f t="shared" si="47"/>
        <v>4</v>
      </c>
    </row>
    <row r="66" spans="1:24" x14ac:dyDescent="0.5">
      <c r="A66">
        <v>5</v>
      </c>
      <c r="B66" s="24" t="s">
        <v>86</v>
      </c>
      <c r="C66" s="1">
        <v>0.74013340000000005</v>
      </c>
      <c r="D66" s="1">
        <v>0.59416679999999999</v>
      </c>
      <c r="E66" s="1">
        <v>0.76178330000000005</v>
      </c>
      <c r="F66" s="2">
        <v>30.274819999999998</v>
      </c>
      <c r="G66" s="1">
        <v>0.10092719999999999</v>
      </c>
      <c r="H66" s="3">
        <v>0.72024089999999996</v>
      </c>
      <c r="I66" s="1">
        <f t="shared" si="32"/>
        <v>-0.11873788235294114</v>
      </c>
      <c r="J66" s="1">
        <f t="shared" si="33"/>
        <v>0.9463838699593623</v>
      </c>
      <c r="K66" s="26">
        <f t="shared" si="34"/>
        <v>0.8324595059349249</v>
      </c>
      <c r="L66" s="27">
        <f t="shared" si="35"/>
        <v>0.83566231086221099</v>
      </c>
      <c r="M66" s="28">
        <f t="shared" si="36"/>
        <v>1</v>
      </c>
      <c r="N66">
        <f t="shared" si="37"/>
        <v>0</v>
      </c>
      <c r="O66" s="29">
        <f t="shared" si="38"/>
        <v>0</v>
      </c>
      <c r="P66" s="30">
        <f t="shared" si="39"/>
        <v>1</v>
      </c>
      <c r="Q66" s="6">
        <f t="shared" si="40"/>
        <v>0</v>
      </c>
      <c r="R66" s="28">
        <f t="shared" si="41"/>
        <v>0</v>
      </c>
      <c r="S66" s="30">
        <f t="shared" si="42"/>
        <v>0</v>
      </c>
      <c r="T66" s="7">
        <f t="shared" si="43"/>
        <v>0</v>
      </c>
      <c r="U66" s="8">
        <f t="shared" si="44"/>
        <v>0</v>
      </c>
      <c r="V66" s="31">
        <f t="shared" si="45"/>
        <v>1</v>
      </c>
      <c r="W66" s="3">
        <f t="shared" si="46"/>
        <v>-11.198631331118413</v>
      </c>
      <c r="X66">
        <f t="shared" si="47"/>
        <v>3</v>
      </c>
    </row>
    <row r="67" spans="1:24" x14ac:dyDescent="0.5">
      <c r="A67">
        <v>6</v>
      </c>
      <c r="B67" s="24" t="s">
        <v>87</v>
      </c>
      <c r="C67" s="1">
        <v>0.91203449999999997</v>
      </c>
      <c r="D67" s="1">
        <v>0.83715930000000005</v>
      </c>
      <c r="E67" s="1">
        <v>0.78939289999999995</v>
      </c>
      <c r="F67" s="2">
        <v>32.339970000000001</v>
      </c>
      <c r="G67" s="1">
        <v>-4.5381369999999997E-2</v>
      </c>
      <c r="H67" s="3">
        <v>0.88274660000000005</v>
      </c>
      <c r="I67" s="1">
        <f t="shared" si="32"/>
        <v>5.3389847058823436E-2</v>
      </c>
      <c r="J67" s="1">
        <f t="shared" si="33"/>
        <v>0.98906001875586114</v>
      </c>
      <c r="K67" s="26">
        <f t="shared" si="34"/>
        <v>0.92481419747047555</v>
      </c>
      <c r="L67" s="27">
        <f t="shared" si="35"/>
        <v>0.92667927964504981</v>
      </c>
      <c r="M67" s="28">
        <f t="shared" si="36"/>
        <v>1</v>
      </c>
      <c r="N67">
        <f t="shared" si="37"/>
        <v>1</v>
      </c>
      <c r="O67" s="29">
        <f t="shared" si="38"/>
        <v>0</v>
      </c>
      <c r="P67" s="30">
        <f t="shared" si="39"/>
        <v>1</v>
      </c>
      <c r="Q67" s="6">
        <f t="shared" si="40"/>
        <v>1</v>
      </c>
      <c r="R67" s="28">
        <f t="shared" si="41"/>
        <v>1</v>
      </c>
      <c r="S67" s="30">
        <f t="shared" si="42"/>
        <v>0</v>
      </c>
      <c r="T67" s="7">
        <f t="shared" si="43"/>
        <v>0</v>
      </c>
      <c r="U67" s="8">
        <f t="shared" si="44"/>
        <v>0</v>
      </c>
      <c r="V67" s="31">
        <f t="shared" si="45"/>
        <v>1</v>
      </c>
      <c r="W67" s="3">
        <f t="shared" si="46"/>
        <v>-2.0969344528345313</v>
      </c>
      <c r="X67">
        <f t="shared" si="47"/>
        <v>6</v>
      </c>
    </row>
    <row r="68" spans="1:24" x14ac:dyDescent="0.5">
      <c r="A68">
        <v>6</v>
      </c>
      <c r="B68" s="24" t="s">
        <v>88</v>
      </c>
      <c r="C68" s="1">
        <v>0.92222839999999995</v>
      </c>
      <c r="D68" s="1">
        <v>0.85594300000000001</v>
      </c>
      <c r="E68" s="1">
        <v>0.83325329999999997</v>
      </c>
      <c r="F68" s="2">
        <v>29.343109999999999</v>
      </c>
      <c r="G68" s="1">
        <v>-4.0875120000000001E-2</v>
      </c>
      <c r="H68" s="3">
        <v>0.90308540000000004</v>
      </c>
      <c r="I68" s="1">
        <f t="shared" si="32"/>
        <v>4.8088376470588168E-2</v>
      </c>
      <c r="J68" s="1">
        <f t="shared" si="33"/>
        <v>0.91725883088465143</v>
      </c>
      <c r="K68" s="26">
        <f t="shared" si="34"/>
        <v>0.93353071015498301</v>
      </c>
      <c r="L68" s="27">
        <f t="shared" si="35"/>
        <v>0.93550651644274807</v>
      </c>
      <c r="M68" s="28">
        <f t="shared" si="36"/>
        <v>1</v>
      </c>
      <c r="N68">
        <f t="shared" si="37"/>
        <v>1</v>
      </c>
      <c r="O68" s="29">
        <f t="shared" si="38"/>
        <v>0</v>
      </c>
      <c r="P68" s="30">
        <f t="shared" si="39"/>
        <v>1</v>
      </c>
      <c r="Q68" s="6">
        <f t="shared" si="40"/>
        <v>1</v>
      </c>
      <c r="R68" s="28">
        <f t="shared" si="41"/>
        <v>1</v>
      </c>
      <c r="S68" s="30">
        <f t="shared" si="42"/>
        <v>0</v>
      </c>
      <c r="T68" s="7">
        <f t="shared" si="43"/>
        <v>0</v>
      </c>
      <c r="U68" s="8">
        <f t="shared" si="44"/>
        <v>0</v>
      </c>
      <c r="V68" s="31">
        <f t="shared" si="45"/>
        <v>0</v>
      </c>
      <c r="W68" s="3">
        <f t="shared" si="46"/>
        <v>-1.2142107730647056</v>
      </c>
      <c r="X68">
        <f t="shared" si="47"/>
        <v>5</v>
      </c>
    </row>
    <row r="71" spans="1:24" x14ac:dyDescent="0.5">
      <c r="A71">
        <v>5</v>
      </c>
      <c r="B71" s="24" t="s">
        <v>89</v>
      </c>
      <c r="C71" s="1">
        <v>0.88709780000000005</v>
      </c>
      <c r="D71" s="1">
        <v>0.68409520000000001</v>
      </c>
      <c r="E71" s="1">
        <v>0.86554739999999997</v>
      </c>
      <c r="F71" s="2">
        <v>11.801410000000001</v>
      </c>
      <c r="G71" s="1">
        <v>-0.19262029999999999</v>
      </c>
      <c r="H71" s="3">
        <v>0.77301540000000002</v>
      </c>
      <c r="I71" s="1">
        <f t="shared" ref="I71:I81" si="48">ABS(1+(G71)/0.03)-1</f>
        <v>4.420676666666667</v>
      </c>
      <c r="J71" s="1">
        <f t="shared" ref="J71:J81" si="49">1-ABS(1-F71/11.61)</f>
        <v>0.98351335055986211</v>
      </c>
      <c r="K71" s="26">
        <f t="shared" ref="K71:K81" si="50">1-SQRT((1-C71)^2 + 4*(1-D71)^2 + (1-E71)^2 + (1-J71)^2)/2/SQRT(7)</f>
        <v>0.87603577868226856</v>
      </c>
      <c r="L71" s="27">
        <f t="shared" ref="L71:L81" si="51">1-SQRT((1-C71)^2 + 4*(1-D71)^2  + (1-H71)^2 + (1-E71)^2 + (1-J71)^2)/2/SQRT(8)</f>
        <v>0.87729588468205799</v>
      </c>
      <c r="M71" s="28">
        <f t="shared" ref="M71:M81" si="52">IF(OR(IFERROR(FIND("ts",B71), 0), IFERROR(FIND("cruts",B71), 0)), 1, 0)</f>
        <v>1</v>
      </c>
      <c r="N71">
        <f t="shared" ref="N71:N81" si="53">IF(IFERROR(FIND("cld",B71), 0), 1, 0)</f>
        <v>1</v>
      </c>
      <c r="O71" s="29">
        <f t="shared" ref="O71:O81" si="54">IF(OR(IFERROR(FIND("vp",B71), 0), IFERROR(FIND("cruvp",B71), 0)), 1, 0)</f>
        <v>1</v>
      </c>
      <c r="P71" s="30">
        <f t="shared" ref="P71:P81" si="55">IF(AND(IFERROR(FIND("pr",B71), 0), NOT(IFERROR(FIND("prev",B71), 0))), 1, 0)</f>
        <v>1</v>
      </c>
      <c r="Q71" s="6">
        <f t="shared" ref="Q71:Q81" si="56">IF(IFERROR(FIND("gpp_",B71), 0), 1, 0)</f>
        <v>1</v>
      </c>
      <c r="R71" s="28">
        <f t="shared" ref="R71:R81" si="57">IF(OR(IFERROR(FIND("prevnpp",B71), 0), IFERROR(FIND("gppm1",B71), 0)), 1, 0)</f>
        <v>1</v>
      </c>
      <c r="S71" s="30">
        <f t="shared" ref="S71:S81" si="58">IF(IFERROR(FIND("gppl1",B71), 0), 1, 0)</f>
        <v>0</v>
      </c>
      <c r="T71" s="7">
        <f t="shared" ref="T71:T81" si="59">IF(IFERROR(FIND("pop",B71), 0), 1, 0)</f>
        <v>1</v>
      </c>
      <c r="U71" s="8">
        <f t="shared" ref="U71:U81" si="60">IF(OR(IFERROR(FIND("rd4",B71), 0), IFERROR(FIND("rdtp4",B71), 0), IFERROR(FIND("rdtot",B71), 0)), 1, 0)</f>
        <v>1</v>
      </c>
      <c r="V71" s="31">
        <f t="shared" ref="V71:V81" si="61">IF(OR(IFERROR(FIND("ftmap11",B71), 0), IFERROR(FIND("ftmap11",B71), 0), A71 &lt; 6 ), 1, 0)</f>
        <v>1</v>
      </c>
      <c r="W71" s="3">
        <f t="shared" ref="W71:W81" si="62">(L71-L$71)*100</f>
        <v>0</v>
      </c>
      <c r="X71">
        <f t="shared" ref="X71:X81" si="63">SUM(M71:V71)</f>
        <v>9</v>
      </c>
    </row>
    <row r="72" spans="1:24" x14ac:dyDescent="0.5">
      <c r="A72">
        <v>5</v>
      </c>
      <c r="B72" s="24" t="s">
        <v>90</v>
      </c>
      <c r="C72" s="1">
        <v>0.88034369999999995</v>
      </c>
      <c r="D72" s="1">
        <v>0.68623730000000005</v>
      </c>
      <c r="E72" s="1">
        <v>0.88074779999999997</v>
      </c>
      <c r="F72" s="2">
        <v>12.38725</v>
      </c>
      <c r="G72" s="1">
        <v>-0.19384090000000001</v>
      </c>
      <c r="H72" s="3">
        <v>0.75794010000000001</v>
      </c>
      <c r="I72" s="1">
        <f t="shared" si="48"/>
        <v>4.4613633333333338</v>
      </c>
      <c r="J72" s="1">
        <f t="shared" si="49"/>
        <v>0.93305340223944877</v>
      </c>
      <c r="K72" s="26">
        <f t="shared" si="50"/>
        <v>0.87653677645153327</v>
      </c>
      <c r="L72" s="27">
        <f t="shared" si="51"/>
        <v>0.87683830659461659</v>
      </c>
      <c r="M72" s="28">
        <f t="shared" si="52"/>
        <v>1</v>
      </c>
      <c r="N72">
        <f t="shared" si="53"/>
        <v>1</v>
      </c>
      <c r="O72" s="29">
        <f t="shared" si="54"/>
        <v>0</v>
      </c>
      <c r="P72" s="30">
        <f t="shared" si="55"/>
        <v>1</v>
      </c>
      <c r="Q72" s="6">
        <f t="shared" si="56"/>
        <v>1</v>
      </c>
      <c r="R72" s="28">
        <f t="shared" si="57"/>
        <v>1</v>
      </c>
      <c r="S72" s="30">
        <f t="shared" si="58"/>
        <v>0</v>
      </c>
      <c r="T72" s="7">
        <f t="shared" si="59"/>
        <v>1</v>
      </c>
      <c r="U72" s="8">
        <f t="shared" si="60"/>
        <v>1</v>
      </c>
      <c r="V72" s="31">
        <f t="shared" si="61"/>
        <v>1</v>
      </c>
      <c r="W72" s="3">
        <f t="shared" si="62"/>
        <v>-4.5757808744140149E-2</v>
      </c>
      <c r="X72">
        <f t="shared" si="63"/>
        <v>8</v>
      </c>
    </row>
    <row r="73" spans="1:24" x14ac:dyDescent="0.5">
      <c r="A73">
        <v>5</v>
      </c>
      <c r="B73" s="24" t="s">
        <v>91</v>
      </c>
      <c r="C73" s="1">
        <v>0.88363320000000001</v>
      </c>
      <c r="D73" s="1">
        <v>0.65877779999999997</v>
      </c>
      <c r="E73" s="1">
        <v>0.87448910000000002</v>
      </c>
      <c r="F73" s="2">
        <v>11.33156</v>
      </c>
      <c r="G73" s="1">
        <v>-0.1582846</v>
      </c>
      <c r="H73" s="3">
        <v>0.73966370000000004</v>
      </c>
      <c r="I73" s="1">
        <f t="shared" si="48"/>
        <v>3.2761533333333333</v>
      </c>
      <c r="J73" s="1">
        <f t="shared" si="49"/>
        <v>0.97601722652885448</v>
      </c>
      <c r="K73" s="26">
        <f t="shared" si="50"/>
        <v>0.86695868650842511</v>
      </c>
      <c r="L73" s="27">
        <f t="shared" si="51"/>
        <v>0.86731442950372906</v>
      </c>
      <c r="M73" s="28">
        <f t="shared" si="52"/>
        <v>1</v>
      </c>
      <c r="N73">
        <f t="shared" si="53"/>
        <v>1</v>
      </c>
      <c r="O73" s="29">
        <f t="shared" si="54"/>
        <v>1</v>
      </c>
      <c r="P73" s="30">
        <f t="shared" si="55"/>
        <v>1</v>
      </c>
      <c r="Q73" s="6">
        <f t="shared" si="56"/>
        <v>1</v>
      </c>
      <c r="R73" s="28">
        <f t="shared" si="57"/>
        <v>1</v>
      </c>
      <c r="S73" s="30">
        <f t="shared" si="58"/>
        <v>0</v>
      </c>
      <c r="T73" s="7">
        <f t="shared" si="59"/>
        <v>1</v>
      </c>
      <c r="U73" s="8">
        <f t="shared" si="60"/>
        <v>1</v>
      </c>
      <c r="V73" s="31">
        <f t="shared" si="61"/>
        <v>1</v>
      </c>
      <c r="W73" s="3">
        <f t="shared" si="62"/>
        <v>-0.99814551783289351</v>
      </c>
      <c r="X73">
        <f t="shared" si="63"/>
        <v>9</v>
      </c>
    </row>
    <row r="74" spans="1:24" x14ac:dyDescent="0.5">
      <c r="A74" s="11">
        <v>5</v>
      </c>
      <c r="B74" s="24" t="s">
        <v>92</v>
      </c>
      <c r="C74" s="1">
        <v>0.88482329999999998</v>
      </c>
      <c r="D74" s="1">
        <v>0.63660039999999996</v>
      </c>
      <c r="E74" s="1">
        <v>0.89183650000000003</v>
      </c>
      <c r="F74" s="2">
        <v>12.018370000000001</v>
      </c>
      <c r="G74" s="1">
        <v>-0.2213405</v>
      </c>
      <c r="H74" s="3">
        <v>0.73019559999999994</v>
      </c>
      <c r="I74" s="1">
        <f t="shared" si="48"/>
        <v>5.3780166666666664</v>
      </c>
      <c r="J74" s="1">
        <f t="shared" si="49"/>
        <v>0.9648260120585701</v>
      </c>
      <c r="K74" s="26">
        <f t="shared" si="50"/>
        <v>0.85928253972898594</v>
      </c>
      <c r="L74" s="27">
        <f t="shared" si="51"/>
        <v>0.85999623713060824</v>
      </c>
      <c r="M74" s="28">
        <f t="shared" si="52"/>
        <v>1</v>
      </c>
      <c r="N74">
        <f t="shared" si="53"/>
        <v>1</v>
      </c>
      <c r="O74" s="29">
        <f t="shared" si="54"/>
        <v>0</v>
      </c>
      <c r="P74" s="30">
        <f t="shared" si="55"/>
        <v>1</v>
      </c>
      <c r="Q74" s="6">
        <f t="shared" si="56"/>
        <v>1</v>
      </c>
      <c r="R74" s="28">
        <f t="shared" si="57"/>
        <v>1</v>
      </c>
      <c r="S74" s="30">
        <f t="shared" si="58"/>
        <v>0</v>
      </c>
      <c r="T74" s="7">
        <f t="shared" si="59"/>
        <v>1</v>
      </c>
      <c r="U74" s="8">
        <f t="shared" si="60"/>
        <v>0</v>
      </c>
      <c r="V74" s="31">
        <f t="shared" si="61"/>
        <v>1</v>
      </c>
      <c r="W74" s="3">
        <f t="shared" si="62"/>
        <v>-1.7299647551449748</v>
      </c>
      <c r="X74">
        <f t="shared" si="63"/>
        <v>7</v>
      </c>
    </row>
    <row r="75" spans="1:24" x14ac:dyDescent="0.5">
      <c r="A75">
        <v>5</v>
      </c>
      <c r="B75" s="24" t="s">
        <v>93</v>
      </c>
      <c r="C75" s="1">
        <v>0.88205330000000004</v>
      </c>
      <c r="D75" s="1">
        <v>0.59415439999999997</v>
      </c>
      <c r="E75" s="1">
        <v>0.85536460000000003</v>
      </c>
      <c r="F75" s="2">
        <v>11.670360000000001</v>
      </c>
      <c r="G75" s="1">
        <v>-0.20620810000000001</v>
      </c>
      <c r="H75" s="3">
        <v>0.75314789999999998</v>
      </c>
      <c r="I75" s="1">
        <f t="shared" si="48"/>
        <v>4.8736033333333335</v>
      </c>
      <c r="J75" s="1">
        <f t="shared" si="49"/>
        <v>0.99480103359173122</v>
      </c>
      <c r="K75" s="26">
        <f t="shared" si="50"/>
        <v>0.84259918583628557</v>
      </c>
      <c r="L75" s="27">
        <f t="shared" si="51"/>
        <v>0.84643441795343444</v>
      </c>
      <c r="M75" s="28">
        <f t="shared" si="52"/>
        <v>1</v>
      </c>
      <c r="N75">
        <f t="shared" si="53"/>
        <v>1</v>
      </c>
      <c r="O75" s="29">
        <f t="shared" si="54"/>
        <v>1</v>
      </c>
      <c r="P75" s="30">
        <f t="shared" si="55"/>
        <v>1</v>
      </c>
      <c r="Q75" s="6">
        <f t="shared" si="56"/>
        <v>1</v>
      </c>
      <c r="R75" s="28">
        <f t="shared" si="57"/>
        <v>0</v>
      </c>
      <c r="S75" s="30">
        <f t="shared" si="58"/>
        <v>1</v>
      </c>
      <c r="T75" s="7">
        <f t="shared" si="59"/>
        <v>1</v>
      </c>
      <c r="U75" s="8">
        <f t="shared" si="60"/>
        <v>1</v>
      </c>
      <c r="V75" s="31">
        <f t="shared" si="61"/>
        <v>1</v>
      </c>
      <c r="W75" s="3">
        <f t="shared" si="62"/>
        <v>-3.0861466728623554</v>
      </c>
      <c r="X75">
        <f t="shared" si="63"/>
        <v>9</v>
      </c>
    </row>
    <row r="76" spans="1:24" x14ac:dyDescent="0.5">
      <c r="A76">
        <v>5</v>
      </c>
      <c r="B76" s="24" t="s">
        <v>94</v>
      </c>
      <c r="C76" s="1">
        <v>0.88567779999999996</v>
      </c>
      <c r="D76" s="1">
        <v>0.57541160000000002</v>
      </c>
      <c r="E76" s="1">
        <v>0.88174710000000001</v>
      </c>
      <c r="F76" s="2">
        <v>10.7295</v>
      </c>
      <c r="G76" s="1">
        <v>-0.1096056</v>
      </c>
      <c r="H76" s="3">
        <v>0.67681409999999997</v>
      </c>
      <c r="I76" s="1">
        <f t="shared" si="48"/>
        <v>1.6535199999999999</v>
      </c>
      <c r="J76" s="1">
        <f t="shared" si="49"/>
        <v>0.92416020671834631</v>
      </c>
      <c r="K76" s="26">
        <f t="shared" si="50"/>
        <v>0.83591093166966413</v>
      </c>
      <c r="L76" s="27">
        <f t="shared" si="51"/>
        <v>0.83622086598549639</v>
      </c>
      <c r="M76" s="28">
        <f t="shared" si="52"/>
        <v>1</v>
      </c>
      <c r="N76">
        <f t="shared" si="53"/>
        <v>1</v>
      </c>
      <c r="O76" s="29">
        <f t="shared" si="54"/>
        <v>1</v>
      </c>
      <c r="P76" s="30">
        <f t="shared" si="55"/>
        <v>1</v>
      </c>
      <c r="Q76" s="6">
        <f t="shared" si="56"/>
        <v>0</v>
      </c>
      <c r="R76" s="28">
        <f t="shared" si="57"/>
        <v>1</v>
      </c>
      <c r="S76" s="30">
        <f t="shared" si="58"/>
        <v>0</v>
      </c>
      <c r="T76" s="7">
        <f t="shared" si="59"/>
        <v>1</v>
      </c>
      <c r="U76" s="8">
        <f t="shared" si="60"/>
        <v>1</v>
      </c>
      <c r="V76" s="31">
        <f t="shared" si="61"/>
        <v>1</v>
      </c>
      <c r="W76" s="3">
        <f t="shared" si="62"/>
        <v>-4.1075018696561605</v>
      </c>
      <c r="X76">
        <f t="shared" si="63"/>
        <v>8</v>
      </c>
    </row>
    <row r="77" spans="1:24" x14ac:dyDescent="0.5">
      <c r="A77">
        <v>5</v>
      </c>
      <c r="B77" s="24" t="s">
        <v>95</v>
      </c>
      <c r="C77" s="1">
        <v>0.88007639999999998</v>
      </c>
      <c r="D77" s="1">
        <v>0.56268960000000001</v>
      </c>
      <c r="E77" s="1">
        <v>0.82414600000000005</v>
      </c>
      <c r="F77" s="2">
        <v>11.86434</v>
      </c>
      <c r="G77" s="1">
        <v>-9.66225E-2</v>
      </c>
      <c r="H77" s="3">
        <v>0.59540930000000003</v>
      </c>
      <c r="I77" s="1">
        <f t="shared" si="48"/>
        <v>1.2207500000000002</v>
      </c>
      <c r="J77" s="1">
        <f t="shared" si="49"/>
        <v>0.97809302325581382</v>
      </c>
      <c r="K77" s="26">
        <f t="shared" si="50"/>
        <v>0.82983749798504891</v>
      </c>
      <c r="L77" s="27">
        <f t="shared" si="51"/>
        <v>0.82549700995558128</v>
      </c>
      <c r="M77" s="28">
        <f t="shared" si="52"/>
        <v>1</v>
      </c>
      <c r="N77">
        <f t="shared" si="53"/>
        <v>1</v>
      </c>
      <c r="O77" s="29">
        <f t="shared" si="54"/>
        <v>0</v>
      </c>
      <c r="P77" s="30">
        <f t="shared" si="55"/>
        <v>1</v>
      </c>
      <c r="Q77" s="6">
        <f t="shared" si="56"/>
        <v>1</v>
      </c>
      <c r="R77" s="28">
        <f t="shared" si="57"/>
        <v>1</v>
      </c>
      <c r="S77" s="30">
        <f t="shared" si="58"/>
        <v>0</v>
      </c>
      <c r="T77" s="7">
        <f t="shared" si="59"/>
        <v>0</v>
      </c>
      <c r="U77" s="8">
        <f t="shared" si="60"/>
        <v>0</v>
      </c>
      <c r="V77" s="31">
        <f t="shared" si="61"/>
        <v>1</v>
      </c>
      <c r="W77" s="3">
        <f t="shared" si="62"/>
        <v>-5.1798874726476711</v>
      </c>
      <c r="X77">
        <f t="shared" si="63"/>
        <v>6</v>
      </c>
    </row>
    <row r="78" spans="1:24" x14ac:dyDescent="0.5">
      <c r="A78">
        <v>5</v>
      </c>
      <c r="B78" s="24" t="s">
        <v>96</v>
      </c>
      <c r="C78" s="1">
        <v>0.88065459999999995</v>
      </c>
      <c r="D78" s="1">
        <v>0.49668820000000002</v>
      </c>
      <c r="E78" s="1">
        <v>0.85927719999999996</v>
      </c>
      <c r="F78" s="2">
        <v>11.838329999999999</v>
      </c>
      <c r="G78" s="1">
        <v>-0.19211700000000001</v>
      </c>
      <c r="H78" s="3">
        <v>0.60387800000000003</v>
      </c>
      <c r="I78" s="1">
        <f t="shared" si="48"/>
        <v>4.4039000000000001</v>
      </c>
      <c r="J78" s="1">
        <f t="shared" si="49"/>
        <v>0.98033333333333328</v>
      </c>
      <c r="K78" s="26">
        <f t="shared" si="50"/>
        <v>0.80656081790062195</v>
      </c>
      <c r="L78" s="27">
        <f t="shared" si="51"/>
        <v>0.805977069679917</v>
      </c>
      <c r="M78" s="28">
        <f t="shared" si="52"/>
        <v>1</v>
      </c>
      <c r="N78">
        <f t="shared" si="53"/>
        <v>1</v>
      </c>
      <c r="O78" s="29">
        <f t="shared" si="54"/>
        <v>1</v>
      </c>
      <c r="P78" s="30">
        <f t="shared" si="55"/>
        <v>1</v>
      </c>
      <c r="Q78" s="6">
        <f t="shared" si="56"/>
        <v>1</v>
      </c>
      <c r="R78" s="28">
        <f t="shared" si="57"/>
        <v>0</v>
      </c>
      <c r="S78" s="30">
        <f t="shared" si="58"/>
        <v>0</v>
      </c>
      <c r="T78" s="7">
        <f t="shared" si="59"/>
        <v>1</v>
      </c>
      <c r="U78" s="8">
        <f t="shared" si="60"/>
        <v>1</v>
      </c>
      <c r="V78" s="31">
        <f t="shared" si="61"/>
        <v>1</v>
      </c>
      <c r="W78" s="3">
        <f t="shared" si="62"/>
        <v>-7.1318815002140994</v>
      </c>
      <c r="X78">
        <f t="shared" si="63"/>
        <v>8</v>
      </c>
    </row>
    <row r="79" spans="1:24" x14ac:dyDescent="0.5">
      <c r="A79">
        <v>5</v>
      </c>
      <c r="B79" s="24" t="s">
        <v>97</v>
      </c>
      <c r="C79" s="1">
        <v>0.88746919999999996</v>
      </c>
      <c r="D79" s="1">
        <v>0.47532039999999998</v>
      </c>
      <c r="E79" s="1">
        <v>0.84094120000000006</v>
      </c>
      <c r="F79" s="2">
        <v>11.5976</v>
      </c>
      <c r="G79" s="1">
        <v>-0.13785049999999999</v>
      </c>
      <c r="H79" s="3">
        <v>0.54228540000000003</v>
      </c>
      <c r="I79" s="1">
        <f t="shared" si="48"/>
        <v>2.5950166666666661</v>
      </c>
      <c r="J79" s="1">
        <f t="shared" si="49"/>
        <v>0.99893195521102507</v>
      </c>
      <c r="K79" s="26">
        <f t="shared" si="50"/>
        <v>0.79830019174964928</v>
      </c>
      <c r="L79" s="27">
        <f t="shared" si="51"/>
        <v>0.79470894067784892</v>
      </c>
      <c r="M79" s="28">
        <f t="shared" si="52"/>
        <v>1</v>
      </c>
      <c r="N79">
        <f t="shared" si="53"/>
        <v>1</v>
      </c>
      <c r="O79" s="29">
        <f t="shared" si="54"/>
        <v>0</v>
      </c>
      <c r="P79" s="30">
        <f t="shared" si="55"/>
        <v>1</v>
      </c>
      <c r="Q79" s="6">
        <f t="shared" si="56"/>
        <v>1</v>
      </c>
      <c r="R79" s="28">
        <f t="shared" si="57"/>
        <v>0</v>
      </c>
      <c r="S79" s="30">
        <f t="shared" si="58"/>
        <v>0</v>
      </c>
      <c r="T79" s="7">
        <f t="shared" si="59"/>
        <v>0</v>
      </c>
      <c r="U79" s="8">
        <f t="shared" si="60"/>
        <v>0</v>
      </c>
      <c r="V79" s="31">
        <f t="shared" si="61"/>
        <v>1</v>
      </c>
      <c r="W79" s="3">
        <f t="shared" si="62"/>
        <v>-8.2586944004209073</v>
      </c>
      <c r="X79">
        <f t="shared" si="63"/>
        <v>5</v>
      </c>
    </row>
    <row r="80" spans="1:24" x14ac:dyDescent="0.5">
      <c r="A80">
        <v>6</v>
      </c>
      <c r="B80" s="24" t="s">
        <v>98</v>
      </c>
      <c r="C80" s="1">
        <v>0.87802749999999996</v>
      </c>
      <c r="D80" s="1">
        <v>0.67836560000000001</v>
      </c>
      <c r="E80" s="1">
        <v>0.89072419999999997</v>
      </c>
      <c r="F80" s="2">
        <v>11.851290000000001</v>
      </c>
      <c r="G80" s="1">
        <v>-0.1780861</v>
      </c>
      <c r="H80" s="3">
        <v>0.75785999999999998</v>
      </c>
      <c r="I80" s="1">
        <f t="shared" si="48"/>
        <v>3.9362033333333333</v>
      </c>
      <c r="J80" s="1">
        <f t="shared" si="49"/>
        <v>0.97921705426356587</v>
      </c>
      <c r="K80" s="26">
        <f t="shared" si="50"/>
        <v>0.87449456882713728</v>
      </c>
      <c r="L80" s="27">
        <f t="shared" si="51"/>
        <v>0.87504038768605907</v>
      </c>
      <c r="M80" s="28">
        <f t="shared" si="52"/>
        <v>1</v>
      </c>
      <c r="N80">
        <f t="shared" si="53"/>
        <v>1</v>
      </c>
      <c r="O80" s="29">
        <f t="shared" si="54"/>
        <v>0</v>
      </c>
      <c r="P80" s="30">
        <f t="shared" si="55"/>
        <v>1</v>
      </c>
      <c r="Q80" s="6">
        <f t="shared" si="56"/>
        <v>1</v>
      </c>
      <c r="R80" s="28">
        <f t="shared" si="57"/>
        <v>1</v>
      </c>
      <c r="S80" s="30">
        <f t="shared" si="58"/>
        <v>0</v>
      </c>
      <c r="T80" s="7">
        <f t="shared" si="59"/>
        <v>1</v>
      </c>
      <c r="U80" s="8">
        <f t="shared" si="60"/>
        <v>0</v>
      </c>
      <c r="V80" s="31">
        <f t="shared" si="61"/>
        <v>1</v>
      </c>
      <c r="W80" s="3">
        <f t="shared" si="62"/>
        <v>-0.2255496995998918</v>
      </c>
      <c r="X80">
        <f t="shared" si="63"/>
        <v>7</v>
      </c>
    </row>
    <row r="81" spans="1:24" x14ac:dyDescent="0.5">
      <c r="A81">
        <v>6</v>
      </c>
      <c r="B81" s="24" t="s">
        <v>99</v>
      </c>
      <c r="C81" s="1">
        <v>0.88931280000000001</v>
      </c>
      <c r="D81" s="1">
        <v>0.61225879999999999</v>
      </c>
      <c r="E81" s="1">
        <v>0.89192320000000003</v>
      </c>
      <c r="F81" s="2">
        <v>11.660819999999999</v>
      </c>
      <c r="G81" s="1">
        <v>-0.2048951</v>
      </c>
      <c r="H81" s="3">
        <v>0.71570929999999999</v>
      </c>
      <c r="I81" s="1">
        <f t="shared" si="48"/>
        <v>4.829836666666667</v>
      </c>
      <c r="J81" s="1">
        <f t="shared" si="49"/>
        <v>0.99562273901808784</v>
      </c>
      <c r="K81" s="26">
        <f t="shared" si="50"/>
        <v>0.85055765994089616</v>
      </c>
      <c r="L81" s="27">
        <f t="shared" si="51"/>
        <v>0.85145018026643027</v>
      </c>
      <c r="M81" s="28">
        <f t="shared" si="52"/>
        <v>1</v>
      </c>
      <c r="N81">
        <f t="shared" si="53"/>
        <v>1</v>
      </c>
      <c r="O81" s="29">
        <f t="shared" si="54"/>
        <v>0</v>
      </c>
      <c r="P81" s="30">
        <f t="shared" si="55"/>
        <v>1</v>
      </c>
      <c r="Q81" s="6">
        <f t="shared" si="56"/>
        <v>1</v>
      </c>
      <c r="R81" s="28">
        <f t="shared" si="57"/>
        <v>1</v>
      </c>
      <c r="S81" s="30">
        <f t="shared" si="58"/>
        <v>0</v>
      </c>
      <c r="T81" s="7">
        <f t="shared" si="59"/>
        <v>1</v>
      </c>
      <c r="U81" s="8">
        <f t="shared" si="60"/>
        <v>0</v>
      </c>
      <c r="V81" s="31">
        <f t="shared" si="61"/>
        <v>0</v>
      </c>
      <c r="W81" s="3">
        <f t="shared" si="62"/>
        <v>-2.5845704415627724</v>
      </c>
      <c r="X81">
        <f t="shared" si="63"/>
        <v>6</v>
      </c>
    </row>
    <row r="82" spans="1:24" x14ac:dyDescent="0.5">
      <c r="G82" s="3"/>
      <c r="I82" s="3"/>
      <c r="K82" s="3"/>
      <c r="L82" s="25"/>
    </row>
    <row r="83" spans="1:24" x14ac:dyDescent="0.5">
      <c r="G83" s="3"/>
      <c r="I83" s="3"/>
      <c r="K83" s="3"/>
      <c r="L83" s="25"/>
      <c r="T83" s="5"/>
      <c r="U83" s="35"/>
    </row>
    <row r="84" spans="1:24" x14ac:dyDescent="0.5">
      <c r="A84">
        <v>5</v>
      </c>
      <c r="B84" s="24" t="s">
        <v>100</v>
      </c>
      <c r="C84" s="1">
        <v>0.76504499999999998</v>
      </c>
      <c r="D84" s="1">
        <v>0.83857020000000004</v>
      </c>
      <c r="E84" s="1">
        <v>0.7388671</v>
      </c>
      <c r="F84" s="2">
        <v>6.3041790000000004</v>
      </c>
      <c r="G84" s="1">
        <v>-1.0614220000000001E-2</v>
      </c>
      <c r="H84" s="3">
        <v>0.83821460000000003</v>
      </c>
      <c r="I84" s="1">
        <f t="shared" ref="I84:I93" si="64">ABS(1+(G84)/-0.02)-1</f>
        <v>0.53071100000000015</v>
      </c>
      <c r="J84" s="1">
        <f t="shared" ref="J84:J93" si="65">1-ABS(1-F84/5.45)</f>
        <v>0.84326990825688064</v>
      </c>
      <c r="K84" s="26">
        <f t="shared" ref="K84:K93" si="66">1-SQRT((1-C84)^2 + 4*(1-D84)^2 + (1-E84)^2 + (1-J84)^2)/2/SQRT(7)</f>
        <v>0.90509461733288243</v>
      </c>
      <c r="L84" s="27">
        <f t="shared" ref="L84:L93" si="67">1-SQRT((1-C84)^2 + 4*(1-D84)^2  + (1-H84)^2 + (1-E84)^2 + (1-J84)^2)/2/SQRT(8)</f>
        <v>0.9067310002414829</v>
      </c>
      <c r="M84" s="28">
        <f t="shared" ref="M84:M93" si="68">IF(OR(IFERROR(FIND("ts",B84), 0), IFERROR(FIND("cruts",B84), 0)), 1, 0)</f>
        <v>1</v>
      </c>
      <c r="N84">
        <f t="shared" ref="N84:N93" si="69">IF(IFERROR(FIND("cld",B84), 0), 1, 0)</f>
        <v>1</v>
      </c>
      <c r="O84" s="29">
        <f t="shared" ref="O84:O93" si="70">IF(OR(IFERROR(FIND("vp",B84), 0), IFERROR(FIND("cruvp",B84), 0)), 1, 0)</f>
        <v>0</v>
      </c>
      <c r="P84" s="30">
        <f t="shared" ref="P84:P93" si="71">IF(AND(IFERROR(FIND("pr",B84), 0), NOT(IFERROR(FIND("prev",B84), 0))), 1, 0)</f>
        <v>1</v>
      </c>
      <c r="Q84" s="6">
        <f t="shared" ref="Q84:Q93" si="72">IF(IFERROR(FIND("gpp_",B84), 0), 1, 0)</f>
        <v>1</v>
      </c>
      <c r="R84" s="28">
        <f t="shared" ref="R84:R93" si="73">IF(OR(IFERROR(FIND("prevnpp",B84), 0), IFERROR(FIND("gppm1",B84), 0)), 1, 0)</f>
        <v>0</v>
      </c>
      <c r="S84" s="30">
        <f t="shared" ref="S84:S93" si="74">IF(IFERROR(FIND("gppl1",B84), 0), 1, 0)</f>
        <v>1</v>
      </c>
      <c r="T84" s="7">
        <f t="shared" ref="T84:T93" si="75">IF(IFERROR(FIND("pop",B84), 0), 1, 0)</f>
        <v>0</v>
      </c>
      <c r="U84" s="8">
        <f t="shared" ref="U84:U93" si="76">IF(OR(IFERROR(FIND("rd4",B84), 0), IFERROR(FIND("rdtp4",B84), 0), IFERROR(FIND("rdtot",B84), 0)), 1, 0)</f>
        <v>0</v>
      </c>
      <c r="V84" s="31">
        <f t="shared" ref="V84:V93" si="77">IF(OR(IFERROR(FIND("ftmap11",B84), 0), IFERROR(FIND("ftmap11",B84), 0), A84 &lt; 6 ), 1, 0)</f>
        <v>1</v>
      </c>
      <c r="W84" s="3">
        <f t="shared" ref="W84:W93" si="78">(L84-L$84)*100</f>
        <v>0</v>
      </c>
      <c r="X84">
        <f t="shared" ref="X84:X93" si="79">SUM(M84:V84)</f>
        <v>6</v>
      </c>
    </row>
    <row r="85" spans="1:24" x14ac:dyDescent="0.5">
      <c r="A85">
        <v>5</v>
      </c>
      <c r="B85" s="24" t="s">
        <v>101</v>
      </c>
      <c r="C85" s="1">
        <v>0.74656509999999998</v>
      </c>
      <c r="D85" s="1">
        <v>0.81542300000000001</v>
      </c>
      <c r="E85" s="1">
        <v>0.77551579999999998</v>
      </c>
      <c r="F85" s="2">
        <v>5.4032629999999999</v>
      </c>
      <c r="G85" s="1">
        <v>-1.596322E-2</v>
      </c>
      <c r="H85" s="3">
        <v>0.81392500000000001</v>
      </c>
      <c r="I85" s="1">
        <f t="shared" si="64"/>
        <v>0.7981609999999999</v>
      </c>
      <c r="J85" s="1">
        <f t="shared" si="65"/>
        <v>0.99142440366972473</v>
      </c>
      <c r="K85" s="26">
        <f t="shared" si="66"/>
        <v>0.90532562928722671</v>
      </c>
      <c r="L85" s="27">
        <f t="shared" si="67"/>
        <v>0.90552868709545509</v>
      </c>
      <c r="M85" s="28">
        <f t="shared" si="68"/>
        <v>1</v>
      </c>
      <c r="N85">
        <f t="shared" si="69"/>
        <v>1</v>
      </c>
      <c r="O85" s="29">
        <f t="shared" si="70"/>
        <v>0</v>
      </c>
      <c r="P85" s="30">
        <f t="shared" si="71"/>
        <v>1</v>
      </c>
      <c r="Q85" s="6">
        <f t="shared" si="72"/>
        <v>1</v>
      </c>
      <c r="R85" s="28">
        <f t="shared" si="73"/>
        <v>0</v>
      </c>
      <c r="S85" s="30">
        <f t="shared" si="74"/>
        <v>1</v>
      </c>
      <c r="T85" s="7">
        <f t="shared" si="75"/>
        <v>0</v>
      </c>
      <c r="U85" s="8">
        <f t="shared" si="76"/>
        <v>1</v>
      </c>
      <c r="V85" s="31">
        <f t="shared" si="77"/>
        <v>1</v>
      </c>
      <c r="W85" s="3">
        <f t="shared" si="78"/>
        <v>-0.12023131460278114</v>
      </c>
      <c r="X85">
        <f t="shared" si="79"/>
        <v>7</v>
      </c>
    </row>
    <row r="86" spans="1:24" x14ac:dyDescent="0.5">
      <c r="A86" s="15">
        <v>5</v>
      </c>
      <c r="B86" s="24" t="s">
        <v>102</v>
      </c>
      <c r="C86" s="1">
        <v>0.73975650000000004</v>
      </c>
      <c r="D86" s="1">
        <v>0.83339790000000002</v>
      </c>
      <c r="E86" s="1">
        <v>0.70038310000000004</v>
      </c>
      <c r="F86" s="2">
        <v>5.5635510000000004</v>
      </c>
      <c r="G86" s="1">
        <v>4.494977E-4</v>
      </c>
      <c r="H86" s="3">
        <v>0.83682129999999999</v>
      </c>
      <c r="I86" s="1">
        <f t="shared" si="64"/>
        <v>-2.2474885000000056E-2</v>
      </c>
      <c r="J86" s="1">
        <f t="shared" si="65"/>
        <v>0.9791649541284404</v>
      </c>
      <c r="K86" s="26">
        <f t="shared" si="66"/>
        <v>0.90199196386957969</v>
      </c>
      <c r="L86" s="27">
        <f t="shared" si="67"/>
        <v>0.90389078604497963</v>
      </c>
      <c r="M86" s="28">
        <f t="shared" si="68"/>
        <v>1</v>
      </c>
      <c r="N86">
        <f t="shared" si="69"/>
        <v>1</v>
      </c>
      <c r="O86" s="29">
        <f t="shared" si="70"/>
        <v>1</v>
      </c>
      <c r="P86" s="30">
        <f t="shared" si="71"/>
        <v>1</v>
      </c>
      <c r="Q86" s="6">
        <f t="shared" si="72"/>
        <v>1</v>
      </c>
      <c r="R86" s="28">
        <f t="shared" si="73"/>
        <v>0</v>
      </c>
      <c r="S86" s="30">
        <f t="shared" si="74"/>
        <v>1</v>
      </c>
      <c r="T86" s="7">
        <f t="shared" si="75"/>
        <v>0</v>
      </c>
      <c r="U86" s="8">
        <f t="shared" si="76"/>
        <v>0</v>
      </c>
      <c r="V86" s="31">
        <f t="shared" si="77"/>
        <v>1</v>
      </c>
      <c r="W86" s="3">
        <f t="shared" si="78"/>
        <v>-0.28402141965032657</v>
      </c>
      <c r="X86">
        <f t="shared" si="79"/>
        <v>7</v>
      </c>
    </row>
    <row r="87" spans="1:24" x14ac:dyDescent="0.5">
      <c r="A87">
        <v>5</v>
      </c>
      <c r="B87" s="24" t="s">
        <v>103</v>
      </c>
      <c r="C87" s="1">
        <v>0.70544269999999998</v>
      </c>
      <c r="D87" s="1">
        <v>0.8281423</v>
      </c>
      <c r="E87" s="1">
        <v>0.68683479999999997</v>
      </c>
      <c r="F87" s="2">
        <v>5.8038470000000002</v>
      </c>
      <c r="G87" s="1">
        <v>-1.300374E-2</v>
      </c>
      <c r="H87" s="3">
        <v>0.82691380000000003</v>
      </c>
      <c r="I87" s="1">
        <f t="shared" si="64"/>
        <v>0.65018699999999985</v>
      </c>
      <c r="J87" s="1">
        <f t="shared" si="65"/>
        <v>0.93507394495412854</v>
      </c>
      <c r="K87" s="26">
        <f t="shared" si="66"/>
        <v>0.89525675707178909</v>
      </c>
      <c r="L87" s="27">
        <f t="shared" si="67"/>
        <v>0.89735514094008573</v>
      </c>
      <c r="M87" s="28">
        <f t="shared" si="68"/>
        <v>1</v>
      </c>
      <c r="N87">
        <f t="shared" si="69"/>
        <v>1</v>
      </c>
      <c r="O87" s="29">
        <f t="shared" si="70"/>
        <v>0</v>
      </c>
      <c r="P87" s="30">
        <f t="shared" si="71"/>
        <v>1</v>
      </c>
      <c r="Q87" s="6">
        <f t="shared" si="72"/>
        <v>1</v>
      </c>
      <c r="R87" s="28">
        <f t="shared" si="73"/>
        <v>0</v>
      </c>
      <c r="S87" s="30">
        <f t="shared" si="74"/>
        <v>1</v>
      </c>
      <c r="T87" s="7">
        <f t="shared" si="75"/>
        <v>1</v>
      </c>
      <c r="U87" s="8">
        <f t="shared" si="76"/>
        <v>0</v>
      </c>
      <c r="V87" s="31">
        <f t="shared" si="77"/>
        <v>1</v>
      </c>
      <c r="W87" s="3">
        <f t="shared" si="78"/>
        <v>-0.93758593013971714</v>
      </c>
      <c r="X87">
        <f t="shared" si="79"/>
        <v>7</v>
      </c>
    </row>
    <row r="88" spans="1:24" x14ac:dyDescent="0.5">
      <c r="A88" s="11">
        <v>5</v>
      </c>
      <c r="B88" s="24" t="s">
        <v>104</v>
      </c>
      <c r="C88" s="1">
        <v>0.76868400000000003</v>
      </c>
      <c r="D88" s="1">
        <v>0.77762089999999995</v>
      </c>
      <c r="E88" s="1">
        <v>0.72560420000000003</v>
      </c>
      <c r="F88" s="2">
        <v>5.9825369999999998</v>
      </c>
      <c r="G88" s="1">
        <v>7.9579820000000006E-3</v>
      </c>
      <c r="H88" s="3">
        <v>0.78761460000000005</v>
      </c>
      <c r="I88" s="1">
        <f t="shared" si="64"/>
        <v>-0.39789910000000006</v>
      </c>
      <c r="J88" s="1">
        <f t="shared" si="65"/>
        <v>0.90228678899082571</v>
      </c>
      <c r="K88" s="26">
        <f t="shared" si="66"/>
        <v>0.89042975589888151</v>
      </c>
      <c r="L88" s="27">
        <f t="shared" si="67"/>
        <v>0.89084623329910873</v>
      </c>
      <c r="M88" s="28">
        <f t="shared" si="68"/>
        <v>1</v>
      </c>
      <c r="N88">
        <f t="shared" si="69"/>
        <v>0</v>
      </c>
      <c r="O88" s="29">
        <f t="shared" si="70"/>
        <v>0</v>
      </c>
      <c r="P88" s="30">
        <f t="shared" si="71"/>
        <v>1</v>
      </c>
      <c r="Q88" s="6">
        <f t="shared" si="72"/>
        <v>1</v>
      </c>
      <c r="R88" s="28">
        <f t="shared" si="73"/>
        <v>0</v>
      </c>
      <c r="S88" s="30">
        <f t="shared" si="74"/>
        <v>1</v>
      </c>
      <c r="T88" s="7">
        <f t="shared" si="75"/>
        <v>0</v>
      </c>
      <c r="U88" s="8">
        <f t="shared" si="76"/>
        <v>0</v>
      </c>
      <c r="V88" s="31">
        <f t="shared" si="77"/>
        <v>1</v>
      </c>
      <c r="W88" s="3">
        <f t="shared" si="78"/>
        <v>-1.5884766942374173</v>
      </c>
      <c r="X88">
        <f t="shared" si="79"/>
        <v>5</v>
      </c>
    </row>
    <row r="89" spans="1:24" x14ac:dyDescent="0.5">
      <c r="A89">
        <v>5</v>
      </c>
      <c r="B89" s="24" t="s">
        <v>105</v>
      </c>
      <c r="C89" s="1">
        <v>0.67672869999999996</v>
      </c>
      <c r="D89" s="1">
        <v>0.76085590000000003</v>
      </c>
      <c r="E89" s="1">
        <v>0.71054989999999996</v>
      </c>
      <c r="F89" s="2">
        <v>5.6845280000000002</v>
      </c>
      <c r="G89" s="1">
        <v>-7.6429669999999996E-3</v>
      </c>
      <c r="H89" s="3">
        <v>0.75894030000000001</v>
      </c>
      <c r="I89" s="1">
        <f t="shared" si="64"/>
        <v>0.38214835000000003</v>
      </c>
      <c r="J89" s="1">
        <f t="shared" si="65"/>
        <v>0.95696733944954127</v>
      </c>
      <c r="K89" s="26">
        <f t="shared" si="66"/>
        <v>0.87768642378720196</v>
      </c>
      <c r="L89" s="27">
        <f t="shared" si="67"/>
        <v>0.87790796441681263</v>
      </c>
      <c r="M89" s="28">
        <f t="shared" si="68"/>
        <v>1</v>
      </c>
      <c r="N89">
        <f t="shared" si="69"/>
        <v>0</v>
      </c>
      <c r="O89" s="29">
        <f t="shared" si="70"/>
        <v>0</v>
      </c>
      <c r="P89" s="30">
        <f t="shared" si="71"/>
        <v>1</v>
      </c>
      <c r="Q89" s="6">
        <f t="shared" si="72"/>
        <v>0</v>
      </c>
      <c r="R89" s="28">
        <f t="shared" si="73"/>
        <v>0</v>
      </c>
      <c r="S89" s="30">
        <f t="shared" si="74"/>
        <v>1</v>
      </c>
      <c r="T89" s="7">
        <f t="shared" si="75"/>
        <v>0</v>
      </c>
      <c r="U89" s="8">
        <f t="shared" si="76"/>
        <v>0</v>
      </c>
      <c r="V89" s="31">
        <f t="shared" si="77"/>
        <v>1</v>
      </c>
      <c r="W89" s="3">
        <f t="shared" si="78"/>
        <v>-2.8823035824670273</v>
      </c>
      <c r="X89">
        <f t="shared" si="79"/>
        <v>4</v>
      </c>
    </row>
    <row r="90" spans="1:24" x14ac:dyDescent="0.5">
      <c r="A90">
        <v>5</v>
      </c>
      <c r="B90" s="24" t="s">
        <v>106</v>
      </c>
      <c r="C90" s="1">
        <v>0.68176999999999999</v>
      </c>
      <c r="D90" s="1">
        <v>0.71923519999999996</v>
      </c>
      <c r="E90" s="1">
        <v>0.75321519999999997</v>
      </c>
      <c r="F90" s="2">
        <v>5.608263</v>
      </c>
      <c r="G90" s="1">
        <v>-1.603599E-2</v>
      </c>
      <c r="H90" s="3">
        <v>0.71789069999999999</v>
      </c>
      <c r="I90" s="1">
        <f t="shared" si="64"/>
        <v>0.8017995</v>
      </c>
      <c r="J90" s="1">
        <f t="shared" si="65"/>
        <v>0.97096091743119262</v>
      </c>
      <c r="K90" s="26">
        <f t="shared" si="66"/>
        <v>0.86929697915781445</v>
      </c>
      <c r="L90" s="27">
        <f t="shared" si="67"/>
        <v>0.86795863721567579</v>
      </c>
      <c r="M90" s="28">
        <f t="shared" si="68"/>
        <v>1</v>
      </c>
      <c r="N90">
        <f t="shared" si="69"/>
        <v>1</v>
      </c>
      <c r="O90" s="29">
        <f t="shared" si="70"/>
        <v>0</v>
      </c>
      <c r="P90" s="30">
        <f t="shared" si="71"/>
        <v>1</v>
      </c>
      <c r="Q90" s="6">
        <f t="shared" si="72"/>
        <v>1</v>
      </c>
      <c r="R90" s="28">
        <f t="shared" si="73"/>
        <v>1</v>
      </c>
      <c r="S90" s="30">
        <f t="shared" si="74"/>
        <v>0</v>
      </c>
      <c r="T90" s="7">
        <f t="shared" si="75"/>
        <v>0</v>
      </c>
      <c r="U90" s="8">
        <f t="shared" si="76"/>
        <v>0</v>
      </c>
      <c r="V90" s="31">
        <f t="shared" si="77"/>
        <v>1</v>
      </c>
      <c r="W90" s="3">
        <f t="shared" si="78"/>
        <v>-3.8772363025807111</v>
      </c>
      <c r="X90">
        <f t="shared" si="79"/>
        <v>6</v>
      </c>
    </row>
    <row r="91" spans="1:24" x14ac:dyDescent="0.5">
      <c r="A91">
        <v>5</v>
      </c>
      <c r="B91" s="24" t="s">
        <v>107</v>
      </c>
      <c r="C91" s="1">
        <v>0.70034240000000003</v>
      </c>
      <c r="D91" s="1">
        <v>0.64885669999999995</v>
      </c>
      <c r="E91" s="1">
        <v>0.7308692</v>
      </c>
      <c r="F91" s="2">
        <v>5.3111379999999997</v>
      </c>
      <c r="G91" s="1">
        <v>1.13353E-2</v>
      </c>
      <c r="H91" s="3">
        <v>0.66129230000000006</v>
      </c>
      <c r="I91" s="1">
        <f t="shared" si="64"/>
        <v>-0.56676499999999996</v>
      </c>
      <c r="J91" s="1">
        <f t="shared" si="65"/>
        <v>0.97452073394495409</v>
      </c>
      <c r="K91" s="26">
        <f t="shared" si="66"/>
        <v>0.8469265201791889</v>
      </c>
      <c r="L91" s="27">
        <f t="shared" si="67"/>
        <v>0.84479805168708877</v>
      </c>
      <c r="M91" s="28">
        <f t="shared" si="68"/>
        <v>1</v>
      </c>
      <c r="N91">
        <f t="shared" si="69"/>
        <v>0</v>
      </c>
      <c r="O91" s="29">
        <f t="shared" si="70"/>
        <v>0</v>
      </c>
      <c r="P91" s="30">
        <f t="shared" si="71"/>
        <v>1</v>
      </c>
      <c r="Q91" s="6">
        <f t="shared" si="72"/>
        <v>1</v>
      </c>
      <c r="R91" s="28">
        <f t="shared" si="73"/>
        <v>0</v>
      </c>
      <c r="S91" s="30">
        <f t="shared" si="74"/>
        <v>0</v>
      </c>
      <c r="T91" s="7">
        <f t="shared" si="75"/>
        <v>0</v>
      </c>
      <c r="U91" s="8">
        <f t="shared" si="76"/>
        <v>0</v>
      </c>
      <c r="V91" s="31">
        <f t="shared" si="77"/>
        <v>1</v>
      </c>
      <c r="W91" s="3">
        <f t="shared" si="78"/>
        <v>-6.1932948554394134</v>
      </c>
      <c r="X91">
        <f t="shared" si="79"/>
        <v>4</v>
      </c>
    </row>
    <row r="92" spans="1:24" x14ac:dyDescent="0.5">
      <c r="A92">
        <v>6</v>
      </c>
      <c r="B92" s="24" t="s">
        <v>108</v>
      </c>
      <c r="C92" s="1">
        <v>0.74914789999999998</v>
      </c>
      <c r="D92" s="1">
        <v>0.77118819999999999</v>
      </c>
      <c r="E92" s="1">
        <v>0.72610240000000004</v>
      </c>
      <c r="F92" s="2">
        <v>5.3538459999999999</v>
      </c>
      <c r="G92" s="1">
        <v>1.337579E-2</v>
      </c>
      <c r="H92" s="3">
        <v>0.79030560000000005</v>
      </c>
      <c r="I92" s="1">
        <f t="shared" si="64"/>
        <v>-0.66878950000000004</v>
      </c>
      <c r="J92" s="1">
        <f t="shared" si="65"/>
        <v>0.98235706422018343</v>
      </c>
      <c r="K92" s="26">
        <f t="shared" si="66"/>
        <v>0.88856819769472373</v>
      </c>
      <c r="L92" s="27">
        <f t="shared" si="67"/>
        <v>0.88936983836739236</v>
      </c>
      <c r="M92" s="28">
        <f t="shared" si="68"/>
        <v>1</v>
      </c>
      <c r="N92">
        <f t="shared" si="69"/>
        <v>0</v>
      </c>
      <c r="O92" s="29">
        <f t="shared" si="70"/>
        <v>0</v>
      </c>
      <c r="P92" s="30">
        <f t="shared" si="71"/>
        <v>1</v>
      </c>
      <c r="Q92" s="6">
        <f t="shared" si="72"/>
        <v>1</v>
      </c>
      <c r="R92" s="28">
        <f t="shared" si="73"/>
        <v>0</v>
      </c>
      <c r="S92" s="30">
        <f t="shared" si="74"/>
        <v>1</v>
      </c>
      <c r="T92" s="7">
        <f t="shared" si="75"/>
        <v>0</v>
      </c>
      <c r="U92" s="8">
        <f t="shared" si="76"/>
        <v>0</v>
      </c>
      <c r="V92" s="31">
        <f t="shared" si="77"/>
        <v>1</v>
      </c>
      <c r="W92" s="3">
        <f t="shared" si="78"/>
        <v>-1.7361161874090536</v>
      </c>
      <c r="X92">
        <f t="shared" si="79"/>
        <v>5</v>
      </c>
    </row>
    <row r="93" spans="1:24" x14ac:dyDescent="0.5">
      <c r="A93">
        <v>6</v>
      </c>
      <c r="B93" s="24" t="s">
        <v>109</v>
      </c>
      <c r="C93" s="1">
        <v>0.71925119999999998</v>
      </c>
      <c r="D93" s="1">
        <v>0.76022920000000005</v>
      </c>
      <c r="E93" s="1">
        <v>0.74319800000000003</v>
      </c>
      <c r="F93" s="2">
        <v>5.7344590000000002</v>
      </c>
      <c r="G93" s="1">
        <v>1.8258880000000002E-2</v>
      </c>
      <c r="H93" s="3">
        <v>0.78046179999999998</v>
      </c>
      <c r="I93" s="1">
        <f t="shared" si="64"/>
        <v>-0.91294400000000009</v>
      </c>
      <c r="J93" s="1">
        <f t="shared" si="65"/>
        <v>0.94780568807339449</v>
      </c>
      <c r="K93" s="26">
        <f t="shared" si="66"/>
        <v>0.88389482166194988</v>
      </c>
      <c r="L93" s="27">
        <f t="shared" si="67"/>
        <v>0.8846677937579972</v>
      </c>
      <c r="M93" s="28">
        <f t="shared" si="68"/>
        <v>1</v>
      </c>
      <c r="N93">
        <f t="shared" si="69"/>
        <v>0</v>
      </c>
      <c r="O93" s="29">
        <f t="shared" si="70"/>
        <v>0</v>
      </c>
      <c r="P93" s="30">
        <f t="shared" si="71"/>
        <v>1</v>
      </c>
      <c r="Q93" s="6">
        <f t="shared" si="72"/>
        <v>1</v>
      </c>
      <c r="R93" s="28">
        <f t="shared" si="73"/>
        <v>0</v>
      </c>
      <c r="S93" s="30">
        <f t="shared" si="74"/>
        <v>1</v>
      </c>
      <c r="T93" s="7">
        <f t="shared" si="75"/>
        <v>0</v>
      </c>
      <c r="U93" s="8">
        <f t="shared" si="76"/>
        <v>0</v>
      </c>
      <c r="V93" s="31">
        <f t="shared" si="77"/>
        <v>0</v>
      </c>
      <c r="W93" s="3">
        <f t="shared" si="78"/>
        <v>-2.2063206483485698</v>
      </c>
      <c r="X93">
        <f t="shared" si="79"/>
        <v>4</v>
      </c>
    </row>
    <row r="94" spans="1:24" x14ac:dyDescent="0.5">
      <c r="G94" s="3"/>
      <c r="I94" s="3"/>
      <c r="K94" s="3"/>
      <c r="L94" s="25"/>
    </row>
    <row r="95" spans="1:24" x14ac:dyDescent="0.5">
      <c r="G95" s="3"/>
      <c r="I95" s="3"/>
      <c r="K95" s="3"/>
      <c r="L95" s="25"/>
    </row>
    <row r="96" spans="1:24" x14ac:dyDescent="0.5">
      <c r="A96">
        <v>5</v>
      </c>
      <c r="B96" s="24" t="s">
        <v>110</v>
      </c>
      <c r="C96" s="1">
        <v>0.82658920000000002</v>
      </c>
      <c r="D96" s="1">
        <v>0.56021540000000003</v>
      </c>
      <c r="E96" s="1">
        <v>0.66763329999999999</v>
      </c>
      <c r="F96" s="2">
        <v>3.271185</v>
      </c>
      <c r="G96" s="1">
        <v>-3.1062160000000002E-3</v>
      </c>
      <c r="H96" s="3">
        <v>0.57281280000000001</v>
      </c>
      <c r="I96" s="1">
        <f t="shared" ref="I96:I111" si="80">ABS(1+(G96)/0.05)-1</f>
        <v>-6.2124320000000011E-2</v>
      </c>
      <c r="J96" s="1">
        <f t="shared" ref="J96:J111" si="81">1-ABS(1-F96/2.76)</f>
        <v>0.81478804347826084</v>
      </c>
      <c r="K96" s="26">
        <f t="shared" ref="K96:K111" si="82">1-SQRT((1-C96)^2 + 4*(1-D96)^2 + (1-E96)^2 + (1-J96)^2)/2/SQRT(7)</f>
        <v>0.81594989276473218</v>
      </c>
      <c r="L96" s="27">
        <f t="shared" ref="L96:L111" si="83">1-SQRT((1-C96)^2 + 4*(1-D96)^2  + (1-H96)^2 + (1-E96)^2 + (1-J96)^2)/2/SQRT(8)</f>
        <v>0.81200288573552681</v>
      </c>
      <c r="M96" s="28">
        <f t="shared" ref="M96:M111" si="84">IF(OR(IFERROR(FIND("ts",B96), 0), IFERROR(FIND("cruts",B96), 0)), 1, 0)</f>
        <v>1</v>
      </c>
      <c r="N96">
        <f t="shared" ref="N96:N111" si="85">IF(IFERROR(FIND("cld",B96), 0), 1, 0)</f>
        <v>1</v>
      </c>
      <c r="O96" s="29">
        <f t="shared" ref="O96:O111" si="86">IF(OR(IFERROR(FIND("vp",B96), 0), IFERROR(FIND("cruvp",B96), 0)), 1, 0)</f>
        <v>1</v>
      </c>
      <c r="P96" s="30">
        <f t="shared" ref="P96:P111" si="87">IF(AND(IFERROR(FIND("pr",B96), 0), NOT(IFERROR(FIND("prev",B96), 0))), 1, 0)</f>
        <v>1</v>
      </c>
      <c r="Q96" s="6">
        <f t="shared" ref="Q96:Q111" si="88">IF(IFERROR(FIND("gpp_",B96), 0), 1, 0)</f>
        <v>1</v>
      </c>
      <c r="R96" s="28">
        <f t="shared" ref="R96:R111" si="89">IF(OR(IFERROR(FIND("prevnpp",B96), 0), IFERROR(FIND("gppm1",B96), 0)), 1, 0)</f>
        <v>0</v>
      </c>
      <c r="S96" s="30">
        <f t="shared" ref="S96:S111" si="90">IF(IFERROR(FIND("gppl1",B96), 0), 1, 0)</f>
        <v>1</v>
      </c>
      <c r="T96" s="7">
        <f t="shared" ref="T96:T111" si="91">IF(IFERROR(FIND("pop",B96), 0), 1, 0)</f>
        <v>0</v>
      </c>
      <c r="U96" s="8">
        <f t="shared" ref="U96:U111" si="92">IF(OR(IFERROR(FIND("rd4",B96), 0), IFERROR(FIND("rdtp4",B96), 0), IFERROR(FIND("rdtot",B96), 0)), 1, 0)</f>
        <v>0</v>
      </c>
      <c r="V96" s="31">
        <f t="shared" ref="V96:V111" si="93">IF(OR(IFERROR(FIND("ftmap11",B96), 0), IFERROR(FIND("ftmap11",B96), 0), A96 &lt; 6 ), 1, 0)</f>
        <v>1</v>
      </c>
      <c r="W96" s="3">
        <f t="shared" ref="W96:W111" si="94">(L96-L$96)*100</f>
        <v>0</v>
      </c>
      <c r="X96">
        <f t="shared" ref="X96:X111" si="95">SUM(M96:V96)</f>
        <v>7</v>
      </c>
    </row>
    <row r="97" spans="1:25" x14ac:dyDescent="0.5">
      <c r="A97">
        <v>5</v>
      </c>
      <c r="B97" s="24" t="s">
        <v>111</v>
      </c>
      <c r="C97" s="1">
        <v>0.83486700000000003</v>
      </c>
      <c r="D97" s="1">
        <v>0.57455020000000001</v>
      </c>
      <c r="E97" s="1">
        <v>0.67703690000000005</v>
      </c>
      <c r="F97" s="2">
        <v>3.7163279999999999</v>
      </c>
      <c r="G97" s="1">
        <v>2.3601879999999999E-2</v>
      </c>
      <c r="H97" s="3">
        <v>0.56170770000000003</v>
      </c>
      <c r="I97" s="1">
        <f t="shared" si="80"/>
        <v>0.47203759999999995</v>
      </c>
      <c r="J97" s="1">
        <f t="shared" si="81"/>
        <v>0.65350434782608691</v>
      </c>
      <c r="K97" s="26">
        <f t="shared" si="82"/>
        <v>0.81333151636560574</v>
      </c>
      <c r="L97" s="27">
        <f t="shared" si="83"/>
        <v>0.80896960499164949</v>
      </c>
      <c r="M97" s="28">
        <f t="shared" si="84"/>
        <v>1</v>
      </c>
      <c r="N97">
        <f t="shared" si="85"/>
        <v>1</v>
      </c>
      <c r="O97" s="29">
        <f t="shared" si="86"/>
        <v>1</v>
      </c>
      <c r="P97" s="30">
        <f t="shared" si="87"/>
        <v>1</v>
      </c>
      <c r="Q97" s="6">
        <f t="shared" si="88"/>
        <v>1</v>
      </c>
      <c r="R97" s="28">
        <f t="shared" si="89"/>
        <v>0</v>
      </c>
      <c r="S97" s="30">
        <f t="shared" si="90"/>
        <v>1</v>
      </c>
      <c r="T97" s="7">
        <f t="shared" si="91"/>
        <v>1</v>
      </c>
      <c r="U97" s="8">
        <f t="shared" si="92"/>
        <v>1</v>
      </c>
      <c r="V97" s="31">
        <f t="shared" si="93"/>
        <v>1</v>
      </c>
      <c r="W97" s="3">
        <f t="shared" si="94"/>
        <v>-0.30332807438773202</v>
      </c>
      <c r="X97">
        <f t="shared" si="95"/>
        <v>9</v>
      </c>
    </row>
    <row r="98" spans="1:25" x14ac:dyDescent="0.5">
      <c r="A98" s="11">
        <v>5</v>
      </c>
      <c r="B98" s="24" t="s">
        <v>112</v>
      </c>
      <c r="C98" s="1">
        <v>0.82902319999999996</v>
      </c>
      <c r="D98" s="1">
        <v>0.54815530000000001</v>
      </c>
      <c r="E98" s="1">
        <v>0.56488139999999998</v>
      </c>
      <c r="F98" s="2">
        <v>3.7693189999999999</v>
      </c>
      <c r="G98" s="1">
        <v>-1.116579E-2</v>
      </c>
      <c r="H98" s="3">
        <v>0.57081539999999997</v>
      </c>
      <c r="I98" s="1">
        <f t="shared" si="80"/>
        <v>-0.22331579999999995</v>
      </c>
      <c r="J98" s="1">
        <f t="shared" si="81"/>
        <v>0.63430471014492751</v>
      </c>
      <c r="K98" s="26">
        <f t="shared" si="82"/>
        <v>0.79567630382696108</v>
      </c>
      <c r="L98" s="27">
        <f t="shared" si="83"/>
        <v>0.79436468416636929</v>
      </c>
      <c r="M98" s="28">
        <f t="shared" si="84"/>
        <v>0</v>
      </c>
      <c r="N98">
        <f t="shared" si="85"/>
        <v>0</v>
      </c>
      <c r="O98" s="29">
        <f t="shared" si="86"/>
        <v>0</v>
      </c>
      <c r="P98" s="30">
        <f t="shared" si="87"/>
        <v>1</v>
      </c>
      <c r="Q98" s="6">
        <f t="shared" si="88"/>
        <v>1</v>
      </c>
      <c r="R98" s="28">
        <f t="shared" si="89"/>
        <v>0</v>
      </c>
      <c r="S98" s="30">
        <f t="shared" si="90"/>
        <v>1</v>
      </c>
      <c r="T98" s="7">
        <f t="shared" si="91"/>
        <v>0</v>
      </c>
      <c r="U98" s="8">
        <f t="shared" si="92"/>
        <v>0</v>
      </c>
      <c r="V98" s="31">
        <f t="shared" si="93"/>
        <v>1</v>
      </c>
      <c r="W98" s="3">
        <f t="shared" si="94"/>
        <v>-1.7638201569157519</v>
      </c>
      <c r="X98">
        <f t="shared" si="95"/>
        <v>4</v>
      </c>
    </row>
    <row r="99" spans="1:25" x14ac:dyDescent="0.5">
      <c r="A99">
        <v>5</v>
      </c>
      <c r="B99" s="24" t="s">
        <v>113</v>
      </c>
      <c r="C99" s="1">
        <v>0.83238020000000001</v>
      </c>
      <c r="D99" s="1">
        <v>0.53292410000000001</v>
      </c>
      <c r="E99" s="1">
        <v>0.57234940000000001</v>
      </c>
      <c r="F99" s="2">
        <v>3.9829669999999999</v>
      </c>
      <c r="G99" s="1">
        <v>1.3476790000000001E-3</v>
      </c>
      <c r="H99" s="3">
        <v>0.53788919999999996</v>
      </c>
      <c r="I99" s="1">
        <f t="shared" si="80"/>
        <v>2.6953580000000033E-2</v>
      </c>
      <c r="J99" s="1">
        <f t="shared" si="81"/>
        <v>0.5568960144927535</v>
      </c>
      <c r="K99" s="26">
        <f t="shared" si="82"/>
        <v>0.78619416682018262</v>
      </c>
      <c r="L99" s="27">
        <f t="shared" si="83"/>
        <v>0.78396263691748502</v>
      </c>
      <c r="M99" s="28">
        <f t="shared" si="84"/>
        <v>0</v>
      </c>
      <c r="N99">
        <f t="shared" si="85"/>
        <v>0</v>
      </c>
      <c r="O99" s="29">
        <f t="shared" si="86"/>
        <v>0</v>
      </c>
      <c r="P99" s="30">
        <f t="shared" si="87"/>
        <v>1</v>
      </c>
      <c r="Q99" s="6">
        <f t="shared" si="88"/>
        <v>1</v>
      </c>
      <c r="R99" s="28">
        <f t="shared" si="89"/>
        <v>0</v>
      </c>
      <c r="S99" s="30">
        <f t="shared" si="90"/>
        <v>1</v>
      </c>
      <c r="T99" s="7">
        <f t="shared" si="91"/>
        <v>1</v>
      </c>
      <c r="U99" s="8">
        <f t="shared" si="92"/>
        <v>0</v>
      </c>
      <c r="V99" s="31">
        <f t="shared" si="93"/>
        <v>1</v>
      </c>
      <c r="W99" s="3">
        <f t="shared" si="94"/>
        <v>-2.8040248818041791</v>
      </c>
      <c r="X99">
        <f t="shared" si="95"/>
        <v>5</v>
      </c>
    </row>
    <row r="100" spans="1:25" x14ac:dyDescent="0.5">
      <c r="A100">
        <v>5</v>
      </c>
      <c r="B100" s="24" t="s">
        <v>114</v>
      </c>
      <c r="C100" s="1">
        <v>0.81908380000000003</v>
      </c>
      <c r="D100" s="1">
        <v>0.51926340000000004</v>
      </c>
      <c r="E100" s="1">
        <v>0.60112659999999996</v>
      </c>
      <c r="F100" s="2">
        <v>3.8642069999999999</v>
      </c>
      <c r="G100" s="1">
        <v>1.1707359999999999E-3</v>
      </c>
      <c r="H100" s="3">
        <v>0.52438910000000005</v>
      </c>
      <c r="I100" s="1">
        <f t="shared" si="80"/>
        <v>2.3414719999999889E-2</v>
      </c>
      <c r="J100" s="1">
        <f t="shared" si="81"/>
        <v>0.59992499999999982</v>
      </c>
      <c r="K100" s="26">
        <f t="shared" si="82"/>
        <v>0.78649846265247048</v>
      </c>
      <c r="L100" s="27">
        <f t="shared" si="83"/>
        <v>0.7833113474365776</v>
      </c>
      <c r="M100" s="28">
        <f t="shared" si="84"/>
        <v>1</v>
      </c>
      <c r="N100">
        <f t="shared" si="85"/>
        <v>0</v>
      </c>
      <c r="O100" s="29">
        <f t="shared" si="86"/>
        <v>0</v>
      </c>
      <c r="P100" s="30">
        <f t="shared" si="87"/>
        <v>1</v>
      </c>
      <c r="Q100" s="6">
        <f t="shared" si="88"/>
        <v>1</v>
      </c>
      <c r="R100" s="28">
        <f t="shared" si="89"/>
        <v>0</v>
      </c>
      <c r="S100" s="30">
        <f t="shared" si="90"/>
        <v>1</v>
      </c>
      <c r="T100" s="7">
        <f t="shared" si="91"/>
        <v>0</v>
      </c>
      <c r="U100" s="8">
        <f t="shared" si="92"/>
        <v>0</v>
      </c>
      <c r="V100" s="31">
        <f t="shared" si="93"/>
        <v>1</v>
      </c>
      <c r="W100" s="3">
        <f t="shared" si="94"/>
        <v>-2.8691538298949215</v>
      </c>
      <c r="X100">
        <f t="shared" si="95"/>
        <v>5</v>
      </c>
    </row>
    <row r="101" spans="1:25" x14ac:dyDescent="0.5">
      <c r="A101">
        <v>5</v>
      </c>
      <c r="B101" s="24" t="s">
        <v>115</v>
      </c>
      <c r="C101" s="1">
        <v>0.84052700000000002</v>
      </c>
      <c r="D101" s="1">
        <v>0.51133819999999996</v>
      </c>
      <c r="E101" s="1">
        <v>0.57441869999999995</v>
      </c>
      <c r="F101" s="2">
        <v>3.784694</v>
      </c>
      <c r="G101" s="1">
        <v>-1.0883240000000001E-2</v>
      </c>
      <c r="H101" s="3">
        <v>0.53681239999999997</v>
      </c>
      <c r="I101" s="1">
        <f t="shared" si="80"/>
        <v>-0.21766479999999999</v>
      </c>
      <c r="J101" s="1">
        <f t="shared" si="81"/>
        <v>0.62873405797101434</v>
      </c>
      <c r="K101" s="26">
        <f t="shared" si="82"/>
        <v>0.78456432021645728</v>
      </c>
      <c r="L101" s="27">
        <f t="shared" si="83"/>
        <v>0.78247890531461661</v>
      </c>
      <c r="M101" s="28">
        <f t="shared" si="84"/>
        <v>0</v>
      </c>
      <c r="N101">
        <f t="shared" si="85"/>
        <v>0</v>
      </c>
      <c r="O101" s="29">
        <f t="shared" si="86"/>
        <v>0</v>
      </c>
      <c r="P101" s="30">
        <f t="shared" si="87"/>
        <v>1</v>
      </c>
      <c r="Q101" s="6">
        <f t="shared" si="88"/>
        <v>1</v>
      </c>
      <c r="R101" s="28">
        <f t="shared" si="89"/>
        <v>0</v>
      </c>
      <c r="S101" s="30">
        <f t="shared" si="90"/>
        <v>1</v>
      </c>
      <c r="T101" s="7">
        <f t="shared" si="91"/>
        <v>1</v>
      </c>
      <c r="U101" s="8">
        <f t="shared" si="92"/>
        <v>1</v>
      </c>
      <c r="V101" s="31">
        <f t="shared" si="93"/>
        <v>1</v>
      </c>
      <c r="W101" s="3">
        <f t="shared" si="94"/>
        <v>-2.9523980420910201</v>
      </c>
      <c r="X101">
        <f t="shared" si="95"/>
        <v>6</v>
      </c>
    </row>
    <row r="102" spans="1:25" x14ac:dyDescent="0.5">
      <c r="A102">
        <v>5</v>
      </c>
      <c r="B102" s="24" t="s">
        <v>116</v>
      </c>
      <c r="C102" s="1">
        <v>0.83162849999999999</v>
      </c>
      <c r="D102" s="1">
        <v>0.4720143</v>
      </c>
      <c r="E102" s="1">
        <v>0.59025070000000002</v>
      </c>
      <c r="F102" s="2">
        <v>3.2568790000000001</v>
      </c>
      <c r="G102" s="1">
        <v>-6.6193670000000001E-3</v>
      </c>
      <c r="H102" s="3">
        <v>0.48814360000000001</v>
      </c>
      <c r="I102" s="1">
        <f t="shared" si="80"/>
        <v>-0.13238733999999996</v>
      </c>
      <c r="J102" s="1">
        <f t="shared" si="81"/>
        <v>0.81997137681159415</v>
      </c>
      <c r="K102" s="26">
        <f t="shared" si="82"/>
        <v>0.78093303750028742</v>
      </c>
      <c r="L102" s="27">
        <f t="shared" si="83"/>
        <v>0.77599342030668128</v>
      </c>
      <c r="M102" s="28">
        <f t="shared" si="84"/>
        <v>0</v>
      </c>
      <c r="N102">
        <f t="shared" si="85"/>
        <v>0</v>
      </c>
      <c r="O102" s="29">
        <f t="shared" si="86"/>
        <v>0</v>
      </c>
      <c r="P102" s="30">
        <f t="shared" si="87"/>
        <v>1</v>
      </c>
      <c r="Q102" s="6">
        <f t="shared" si="88"/>
        <v>1</v>
      </c>
      <c r="R102" s="28">
        <f t="shared" si="89"/>
        <v>0</v>
      </c>
      <c r="S102" s="30">
        <f t="shared" si="90"/>
        <v>1</v>
      </c>
      <c r="T102" s="7">
        <f t="shared" si="91"/>
        <v>1</v>
      </c>
      <c r="U102" s="8">
        <f t="shared" si="92"/>
        <v>1</v>
      </c>
      <c r="V102" s="31">
        <f t="shared" si="93"/>
        <v>1</v>
      </c>
      <c r="W102" s="3">
        <f t="shared" si="94"/>
        <v>-3.6009465428845533</v>
      </c>
      <c r="X102">
        <f t="shared" si="95"/>
        <v>6</v>
      </c>
    </row>
    <row r="103" spans="1:25" x14ac:dyDescent="0.5">
      <c r="A103">
        <v>5</v>
      </c>
      <c r="B103" s="24" t="s">
        <v>117</v>
      </c>
      <c r="C103" s="1">
        <v>0.81784469999999998</v>
      </c>
      <c r="D103" s="1">
        <v>0.47799760000000002</v>
      </c>
      <c r="E103" s="1">
        <v>0.62639579999999995</v>
      </c>
      <c r="F103" s="2">
        <v>3.6857570000000002</v>
      </c>
      <c r="G103" s="1">
        <v>4.16316E-3</v>
      </c>
      <c r="H103" s="3">
        <v>0.4794331</v>
      </c>
      <c r="I103" s="1">
        <f t="shared" si="80"/>
        <v>8.3263199999999982E-2</v>
      </c>
      <c r="J103" s="1">
        <f t="shared" si="81"/>
        <v>0.66458079710144902</v>
      </c>
      <c r="K103" s="26">
        <f t="shared" si="82"/>
        <v>0.77838154443859164</v>
      </c>
      <c r="L103" s="27">
        <f t="shared" si="83"/>
        <v>0.77318767304722225</v>
      </c>
      <c r="M103" s="28">
        <f t="shared" si="84"/>
        <v>0</v>
      </c>
      <c r="N103">
        <f t="shared" si="85"/>
        <v>0</v>
      </c>
      <c r="O103" s="29">
        <f t="shared" si="86"/>
        <v>1</v>
      </c>
      <c r="P103" s="30">
        <f t="shared" si="87"/>
        <v>1</v>
      </c>
      <c r="Q103" s="6">
        <f t="shared" si="88"/>
        <v>1</v>
      </c>
      <c r="R103" s="28">
        <f t="shared" si="89"/>
        <v>0</v>
      </c>
      <c r="S103" s="30">
        <f t="shared" si="90"/>
        <v>1</v>
      </c>
      <c r="T103" s="7">
        <f t="shared" si="91"/>
        <v>0</v>
      </c>
      <c r="U103" s="8">
        <f t="shared" si="92"/>
        <v>0</v>
      </c>
      <c r="V103" s="31">
        <f t="shared" si="93"/>
        <v>1</v>
      </c>
      <c r="W103" s="3">
        <f t="shared" si="94"/>
        <v>-3.8815212688304568</v>
      </c>
      <c r="X103">
        <f t="shared" si="95"/>
        <v>5</v>
      </c>
    </row>
    <row r="104" spans="1:25" x14ac:dyDescent="0.5">
      <c r="A104">
        <v>5</v>
      </c>
      <c r="B104" s="24" t="s">
        <v>118</v>
      </c>
      <c r="C104" s="1">
        <v>0.8019868</v>
      </c>
      <c r="D104" s="1">
        <v>0.46696330000000003</v>
      </c>
      <c r="E104" s="1">
        <v>0.65650149999999996</v>
      </c>
      <c r="F104" s="2">
        <v>3.4814349999999998</v>
      </c>
      <c r="G104" s="1">
        <v>6.4607980000000002E-3</v>
      </c>
      <c r="H104" s="3">
        <v>0.46423710000000001</v>
      </c>
      <c r="I104" s="1">
        <f t="shared" si="80"/>
        <v>0.12921596000000002</v>
      </c>
      <c r="J104" s="1">
        <f t="shared" si="81"/>
        <v>0.73861050724637667</v>
      </c>
      <c r="K104" s="26">
        <f t="shared" si="82"/>
        <v>0.77944571384269401</v>
      </c>
      <c r="L104" s="27">
        <f t="shared" si="83"/>
        <v>0.77298958634827619</v>
      </c>
      <c r="M104" s="28">
        <f t="shared" si="84"/>
        <v>1</v>
      </c>
      <c r="N104">
        <f t="shared" si="85"/>
        <v>1</v>
      </c>
      <c r="O104" s="29">
        <f t="shared" si="86"/>
        <v>1</v>
      </c>
      <c r="P104" s="30">
        <f t="shared" si="87"/>
        <v>1</v>
      </c>
      <c r="Q104" s="6">
        <f t="shared" si="88"/>
        <v>0</v>
      </c>
      <c r="R104" s="28">
        <f t="shared" si="89"/>
        <v>0</v>
      </c>
      <c r="S104" s="30">
        <f t="shared" si="90"/>
        <v>1</v>
      </c>
      <c r="T104" s="7">
        <f t="shared" si="91"/>
        <v>0</v>
      </c>
      <c r="U104" s="8">
        <f t="shared" si="92"/>
        <v>0</v>
      </c>
      <c r="V104" s="31">
        <f t="shared" si="93"/>
        <v>1</v>
      </c>
      <c r="W104" s="3">
        <f t="shared" si="94"/>
        <v>-3.9013299387250622</v>
      </c>
      <c r="X104">
        <f t="shared" si="95"/>
        <v>6</v>
      </c>
    </row>
    <row r="105" spans="1:25" x14ac:dyDescent="0.5">
      <c r="A105">
        <v>5</v>
      </c>
      <c r="B105" s="24" t="s">
        <v>119</v>
      </c>
      <c r="C105" s="1">
        <v>0.81179009999999996</v>
      </c>
      <c r="D105" s="1">
        <v>0.45636779999999999</v>
      </c>
      <c r="E105" s="1">
        <v>0.60822679999999996</v>
      </c>
      <c r="F105" s="2">
        <v>3.6914380000000002</v>
      </c>
      <c r="G105" s="1">
        <v>1.2547549999999999E-2</v>
      </c>
      <c r="H105" s="3">
        <v>0.44539640000000003</v>
      </c>
      <c r="I105" s="1">
        <f t="shared" si="80"/>
        <v>0.25095099999999992</v>
      </c>
      <c r="J105" s="1">
        <f t="shared" si="81"/>
        <v>0.66252246376811574</v>
      </c>
      <c r="K105" s="26">
        <f t="shared" si="82"/>
        <v>0.76970948707085274</v>
      </c>
      <c r="L105" s="27">
        <f t="shared" si="83"/>
        <v>0.7633218613022561</v>
      </c>
      <c r="M105" s="28">
        <f t="shared" si="84"/>
        <v>1</v>
      </c>
      <c r="N105">
        <f t="shared" si="85"/>
        <v>1</v>
      </c>
      <c r="O105" s="29">
        <f t="shared" si="86"/>
        <v>0</v>
      </c>
      <c r="P105" s="30">
        <f t="shared" si="87"/>
        <v>1</v>
      </c>
      <c r="Q105" s="6">
        <f t="shared" si="88"/>
        <v>1</v>
      </c>
      <c r="R105" s="28">
        <f t="shared" si="89"/>
        <v>0</v>
      </c>
      <c r="S105" s="30">
        <f t="shared" si="90"/>
        <v>1</v>
      </c>
      <c r="T105" s="7">
        <f t="shared" si="91"/>
        <v>0</v>
      </c>
      <c r="U105" s="8">
        <f t="shared" si="92"/>
        <v>0</v>
      </c>
      <c r="V105" s="31">
        <f t="shared" si="93"/>
        <v>1</v>
      </c>
      <c r="W105" s="3">
        <f t="shared" si="94"/>
        <v>-4.8681024433270714</v>
      </c>
      <c r="X105">
        <f t="shared" si="95"/>
        <v>6</v>
      </c>
    </row>
    <row r="106" spans="1:25" x14ac:dyDescent="0.5">
      <c r="A106">
        <v>5</v>
      </c>
      <c r="B106" s="24" t="s">
        <v>120</v>
      </c>
      <c r="C106" s="1">
        <v>0.80706750000000005</v>
      </c>
      <c r="D106" s="1">
        <v>0.43609579999999998</v>
      </c>
      <c r="E106" s="1">
        <v>0.66003160000000005</v>
      </c>
      <c r="F106" s="2">
        <v>3.3397869999999998</v>
      </c>
      <c r="G106" s="1">
        <v>2.5930769999999999E-2</v>
      </c>
      <c r="H106" s="3">
        <v>0.41433789999999998</v>
      </c>
      <c r="I106" s="1">
        <f t="shared" si="80"/>
        <v>0.51861539999999984</v>
      </c>
      <c r="J106" s="1">
        <f t="shared" si="81"/>
        <v>0.78993224637681148</v>
      </c>
      <c r="K106" s="26">
        <f t="shared" si="82"/>
        <v>0.77095838566059172</v>
      </c>
      <c r="L106" s="27">
        <f t="shared" si="83"/>
        <v>0.76204768031743253</v>
      </c>
      <c r="M106" s="28">
        <f t="shared" si="84"/>
        <v>1</v>
      </c>
      <c r="N106">
        <f t="shared" si="85"/>
        <v>1</v>
      </c>
      <c r="O106" s="29">
        <f t="shared" si="86"/>
        <v>1</v>
      </c>
      <c r="P106" s="30">
        <f t="shared" si="87"/>
        <v>1</v>
      </c>
      <c r="Q106" s="6">
        <f t="shared" si="88"/>
        <v>1</v>
      </c>
      <c r="R106" s="28">
        <f t="shared" si="89"/>
        <v>0</v>
      </c>
      <c r="S106" s="30">
        <f t="shared" si="90"/>
        <v>0</v>
      </c>
      <c r="T106" s="7">
        <f t="shared" si="91"/>
        <v>0</v>
      </c>
      <c r="U106" s="8">
        <f t="shared" si="92"/>
        <v>0</v>
      </c>
      <c r="V106" s="31">
        <f t="shared" si="93"/>
        <v>1</v>
      </c>
      <c r="W106" s="3">
        <f t="shared" si="94"/>
        <v>-4.9955205418094284</v>
      </c>
      <c r="X106">
        <f t="shared" si="95"/>
        <v>6</v>
      </c>
    </row>
    <row r="107" spans="1:25" x14ac:dyDescent="0.5">
      <c r="A107">
        <v>5</v>
      </c>
      <c r="B107" s="24" t="s">
        <v>121</v>
      </c>
      <c r="C107" s="1">
        <v>0.83693519999999999</v>
      </c>
      <c r="D107" s="1">
        <v>0.39709650000000002</v>
      </c>
      <c r="E107" s="1">
        <v>0.62706709999999999</v>
      </c>
      <c r="F107" s="2">
        <v>4.1030870000000004</v>
      </c>
      <c r="G107" s="1">
        <v>-1.8736880000000001E-2</v>
      </c>
      <c r="H107" s="3">
        <v>0.43029970000000001</v>
      </c>
      <c r="I107" s="1">
        <f t="shared" si="80"/>
        <v>-0.3747376</v>
      </c>
      <c r="J107" s="1">
        <f t="shared" si="81"/>
        <v>0.5133742753623185</v>
      </c>
      <c r="K107" s="26">
        <f t="shared" si="82"/>
        <v>0.74250907130891008</v>
      </c>
      <c r="L107" s="27">
        <f t="shared" si="83"/>
        <v>0.73893232283983767</v>
      </c>
      <c r="M107" s="28">
        <f t="shared" si="84"/>
        <v>1</v>
      </c>
      <c r="N107">
        <f t="shared" si="85"/>
        <v>1</v>
      </c>
      <c r="O107" s="29">
        <f t="shared" si="86"/>
        <v>1</v>
      </c>
      <c r="P107" s="30">
        <f t="shared" si="87"/>
        <v>1</v>
      </c>
      <c r="Q107" s="6">
        <f t="shared" si="88"/>
        <v>1</v>
      </c>
      <c r="R107" s="28">
        <f t="shared" si="89"/>
        <v>1</v>
      </c>
      <c r="S107" s="30">
        <f t="shared" si="90"/>
        <v>0</v>
      </c>
      <c r="T107" s="7">
        <f t="shared" si="91"/>
        <v>0</v>
      </c>
      <c r="U107" s="8">
        <f t="shared" si="92"/>
        <v>0</v>
      </c>
      <c r="V107" s="31">
        <f t="shared" si="93"/>
        <v>1</v>
      </c>
      <c r="W107" s="3">
        <f t="shared" si="94"/>
        <v>-7.307056289568914</v>
      </c>
      <c r="X107">
        <f t="shared" si="95"/>
        <v>7</v>
      </c>
    </row>
    <row r="108" spans="1:25" x14ac:dyDescent="0.5">
      <c r="A108">
        <v>5</v>
      </c>
      <c r="B108" s="24" t="s">
        <v>122</v>
      </c>
      <c r="C108" s="1">
        <v>0.82724220000000004</v>
      </c>
      <c r="D108" s="1">
        <v>0.33755289999999999</v>
      </c>
      <c r="E108" s="1">
        <v>0.5582722</v>
      </c>
      <c r="F108" s="2">
        <v>3.1747450000000002</v>
      </c>
      <c r="G108" s="1">
        <v>-1.1530710000000001E-3</v>
      </c>
      <c r="H108" s="3">
        <v>0.34620679999999998</v>
      </c>
      <c r="I108" s="1">
        <f t="shared" si="80"/>
        <v>-2.3061419999999999E-2</v>
      </c>
      <c r="J108" s="1">
        <f t="shared" si="81"/>
        <v>0.84973007246376797</v>
      </c>
      <c r="K108" s="26">
        <f t="shared" si="82"/>
        <v>0.7325454378330869</v>
      </c>
      <c r="L108" s="27">
        <f t="shared" si="83"/>
        <v>0.72441312919996848</v>
      </c>
      <c r="M108" s="28">
        <f t="shared" si="84"/>
        <v>0</v>
      </c>
      <c r="N108">
        <f t="shared" si="85"/>
        <v>0</v>
      </c>
      <c r="O108" s="29">
        <f t="shared" si="86"/>
        <v>0</v>
      </c>
      <c r="P108" s="30">
        <f t="shared" si="87"/>
        <v>0</v>
      </c>
      <c r="Q108" s="6">
        <f t="shared" si="88"/>
        <v>1</v>
      </c>
      <c r="R108" s="28">
        <f t="shared" si="89"/>
        <v>0</v>
      </c>
      <c r="S108" s="30">
        <f t="shared" si="90"/>
        <v>1</v>
      </c>
      <c r="T108" s="7">
        <f t="shared" si="91"/>
        <v>0</v>
      </c>
      <c r="U108" s="8">
        <f t="shared" si="92"/>
        <v>0</v>
      </c>
      <c r="V108" s="31">
        <f t="shared" si="93"/>
        <v>1</v>
      </c>
      <c r="W108" s="3">
        <f t="shared" si="94"/>
        <v>-8.758975653555833</v>
      </c>
      <c r="X108">
        <f t="shared" si="95"/>
        <v>3</v>
      </c>
    </row>
    <row r="109" spans="1:25" x14ac:dyDescent="0.5">
      <c r="A109">
        <v>6</v>
      </c>
      <c r="B109" s="24" t="s">
        <v>123</v>
      </c>
      <c r="C109" s="1">
        <v>0.81371629999999995</v>
      </c>
      <c r="D109" s="1">
        <v>0.58297840000000001</v>
      </c>
      <c r="E109" s="1">
        <v>0.57069380000000003</v>
      </c>
      <c r="F109" s="2">
        <v>3.6611250000000002</v>
      </c>
      <c r="G109" s="1">
        <v>8.1977379999999996E-3</v>
      </c>
      <c r="H109" s="3">
        <v>0.57828800000000002</v>
      </c>
      <c r="I109" s="1">
        <f t="shared" si="80"/>
        <v>0.16395475999999998</v>
      </c>
      <c r="J109" s="1">
        <f t="shared" si="81"/>
        <v>0.6735054347826086</v>
      </c>
      <c r="K109" s="26">
        <f t="shared" si="82"/>
        <v>0.80902204775467779</v>
      </c>
      <c r="L109" s="27">
        <f t="shared" si="83"/>
        <v>0.806425627844646</v>
      </c>
      <c r="M109" s="28">
        <f t="shared" si="84"/>
        <v>0</v>
      </c>
      <c r="N109">
        <f t="shared" si="85"/>
        <v>0</v>
      </c>
      <c r="O109" s="29">
        <f t="shared" si="86"/>
        <v>0</v>
      </c>
      <c r="P109" s="30">
        <f t="shared" si="87"/>
        <v>1</v>
      </c>
      <c r="Q109" s="6">
        <f t="shared" si="88"/>
        <v>1</v>
      </c>
      <c r="R109" s="28">
        <f t="shared" si="89"/>
        <v>0</v>
      </c>
      <c r="S109" s="30">
        <f t="shared" si="90"/>
        <v>1</v>
      </c>
      <c r="T109" s="7">
        <f t="shared" si="91"/>
        <v>0</v>
      </c>
      <c r="U109" s="8">
        <f t="shared" si="92"/>
        <v>0</v>
      </c>
      <c r="V109" s="31">
        <f t="shared" si="93"/>
        <v>1</v>
      </c>
      <c r="W109" s="3">
        <f t="shared" si="94"/>
        <v>-0.55772578908808157</v>
      </c>
      <c r="X109">
        <f t="shared" si="95"/>
        <v>4</v>
      </c>
    </row>
    <row r="110" spans="1:25" x14ac:dyDescent="0.5">
      <c r="A110">
        <v>6</v>
      </c>
      <c r="B110" s="24" t="s">
        <v>124</v>
      </c>
      <c r="C110" s="1">
        <v>0.80539850000000002</v>
      </c>
      <c r="D110" s="1">
        <v>0.50344840000000002</v>
      </c>
      <c r="E110" s="1">
        <v>0.56417289999999998</v>
      </c>
      <c r="F110" s="2">
        <v>3.7268889999999999</v>
      </c>
      <c r="G110" s="1">
        <v>-1.551748E-2</v>
      </c>
      <c r="H110" s="3">
        <v>0.53387439999999997</v>
      </c>
      <c r="I110" s="1">
        <f t="shared" si="80"/>
        <v>-0.3103496</v>
      </c>
      <c r="J110" s="1">
        <f t="shared" si="81"/>
        <v>0.64967789855072455</v>
      </c>
      <c r="K110" s="26">
        <f t="shared" si="82"/>
        <v>0.78149905643300033</v>
      </c>
      <c r="L110" s="27">
        <f t="shared" si="83"/>
        <v>0.77962619679238077</v>
      </c>
      <c r="M110" s="28">
        <f t="shared" si="84"/>
        <v>0</v>
      </c>
      <c r="N110">
        <f t="shared" si="85"/>
        <v>0</v>
      </c>
      <c r="O110" s="29">
        <f t="shared" si="86"/>
        <v>0</v>
      </c>
      <c r="P110" s="30">
        <f t="shared" si="87"/>
        <v>1</v>
      </c>
      <c r="Q110" s="6">
        <f t="shared" si="88"/>
        <v>1</v>
      </c>
      <c r="R110" s="28">
        <f t="shared" si="89"/>
        <v>0</v>
      </c>
      <c r="S110" s="30">
        <f t="shared" si="90"/>
        <v>1</v>
      </c>
      <c r="T110" s="7">
        <f t="shared" si="91"/>
        <v>0</v>
      </c>
      <c r="U110" s="8">
        <f t="shared" si="92"/>
        <v>0</v>
      </c>
      <c r="V110" s="31">
        <f t="shared" si="93"/>
        <v>0</v>
      </c>
      <c r="W110" s="3">
        <f t="shared" si="94"/>
        <v>-3.2376688943146048</v>
      </c>
      <c r="X110">
        <f t="shared" si="95"/>
        <v>3</v>
      </c>
    </row>
    <row r="111" spans="1:25" s="33" customFormat="1" x14ac:dyDescent="0.5">
      <c r="A111" s="33">
        <v>8</v>
      </c>
      <c r="B111" s="24" t="s">
        <v>125</v>
      </c>
      <c r="C111" s="1">
        <v>0.80130920000000005</v>
      </c>
      <c r="D111" s="1">
        <v>0.37466490000000002</v>
      </c>
      <c r="E111" s="1">
        <v>0.56811420000000001</v>
      </c>
      <c r="F111" s="2">
        <v>3.727166</v>
      </c>
      <c r="G111" s="3">
        <v>-3.1099190000000001E-3</v>
      </c>
      <c r="H111" s="3">
        <v>0.38374950000000002</v>
      </c>
      <c r="I111" s="1">
        <f t="shared" si="80"/>
        <v>-6.2198379999999998E-2</v>
      </c>
      <c r="J111" s="1">
        <f t="shared" si="81"/>
        <v>0.64957753623188386</v>
      </c>
      <c r="K111" s="26">
        <f t="shared" si="82"/>
        <v>0.73861801143266281</v>
      </c>
      <c r="L111" s="27">
        <f t="shared" si="83"/>
        <v>0.73232833141153331</v>
      </c>
      <c r="M111" s="28">
        <f t="shared" si="84"/>
        <v>1</v>
      </c>
      <c r="N111" s="33">
        <f t="shared" si="85"/>
        <v>1</v>
      </c>
      <c r="O111" s="29">
        <f t="shared" si="86"/>
        <v>1</v>
      </c>
      <c r="P111" s="30">
        <f t="shared" si="87"/>
        <v>1</v>
      </c>
      <c r="Q111" s="6">
        <f t="shared" si="88"/>
        <v>1</v>
      </c>
      <c r="R111" s="28">
        <f t="shared" si="89"/>
        <v>0</v>
      </c>
      <c r="S111" s="30">
        <f t="shared" si="90"/>
        <v>1</v>
      </c>
      <c r="T111" s="7">
        <f t="shared" si="91"/>
        <v>0</v>
      </c>
      <c r="U111" s="8">
        <f t="shared" si="92"/>
        <v>0</v>
      </c>
      <c r="V111" s="31">
        <f t="shared" si="93"/>
        <v>0</v>
      </c>
      <c r="W111" s="3">
        <f t="shared" si="94"/>
        <v>-7.9674554323993512</v>
      </c>
      <c r="X111" s="33">
        <f t="shared" si="95"/>
        <v>6</v>
      </c>
      <c r="Y111" s="33" t="s">
        <v>126</v>
      </c>
    </row>
    <row r="114" spans="1:25" x14ac:dyDescent="0.5">
      <c r="A114">
        <v>6.2</v>
      </c>
      <c r="B114" s="24" t="s">
        <v>127</v>
      </c>
      <c r="C114" s="1">
        <v>0.8577901</v>
      </c>
      <c r="D114" s="1">
        <v>0.91038980000000003</v>
      </c>
      <c r="E114" s="1">
        <v>0.91425500000000004</v>
      </c>
      <c r="F114" s="2">
        <v>50.168199999999999</v>
      </c>
      <c r="G114" s="1">
        <v>0.21360290000000001</v>
      </c>
      <c r="H114" s="3">
        <v>0.91787189999999996</v>
      </c>
      <c r="I114" s="1">
        <f t="shared" ref="I114:I127" si="96">ABS(1+(G114)/-0.3)-1</f>
        <v>-0.71200966666666676</v>
      </c>
      <c r="J114" s="1">
        <f t="shared" ref="J114:J127" si="97">1-ABS(1-F114/45.28)</f>
        <v>0.89204505300353354</v>
      </c>
      <c r="K114" s="26">
        <f t="shared" ref="K114:K127" si="98">1-SQRT((1-C114)^2 + 2*(1-D114)^2 + (1-E114)^2 + (1-J114)^2)/2/SQRT(5)</f>
        <v>0.94742143632995479</v>
      </c>
      <c r="L114" s="27">
        <f t="shared" ref="L114:L127" si="99">1-SQRT((1-C114)^2 + 4*(1-D114)^2  + (1-H114)^2 + (1-E114)^2 + (1-J114)^2)/2/SQRT(8)</f>
        <v>0.950598865192124</v>
      </c>
      <c r="M114" s="28">
        <f t="shared" ref="M114:M127" si="100">IF(OR(IFERROR(FIND("ts",B114), 0), IFERROR(FIND("cruts",B114), 0)), 1, 0)</f>
        <v>1</v>
      </c>
      <c r="N114">
        <f t="shared" ref="N114:N127" si="101">IF(IFERROR(FIND("cld",B114), 0), 1, 0)</f>
        <v>1</v>
      </c>
      <c r="O114" s="29">
        <f t="shared" ref="O114:O127" si="102">IF(OR(IFERROR(FIND("vp",B114), 0), IFERROR(FIND("cruvp",B114), 0)), 1, 0)</f>
        <v>1</v>
      </c>
      <c r="P114" s="30">
        <f t="shared" ref="P114:P127" si="103">IF(AND(IFERROR(FIND("pr",B114), 0), NOT(IFERROR(FIND("prev",B114), 0))), 1, 0)</f>
        <v>0</v>
      </c>
      <c r="Q114" s="6">
        <f t="shared" ref="Q114:Q127" si="104">IF(IFERROR(FIND("gpp_",B114), 0), 1, 0)</f>
        <v>1</v>
      </c>
      <c r="R114" s="28">
        <f t="shared" ref="R114:R127" si="105">IF(OR(IFERROR(FIND("prevnpp",B114), 0), IFERROR(FIND("gppm1",B114), 0)), 1, 0)</f>
        <v>1</v>
      </c>
      <c r="S114" s="30">
        <f t="shared" ref="S114:S127" si="106">IF(IFERROR(FIND("gppl1",B114), 0), 1, 0)</f>
        <v>1</v>
      </c>
      <c r="T114" s="7">
        <f t="shared" ref="T114:T127" si="107">IF(IFERROR(FIND("pop",B114), 0), 1, 0)</f>
        <v>0</v>
      </c>
      <c r="U114" s="8">
        <f t="shared" ref="U114:U127" si="108">IF(OR(IFERROR(FIND("rd4",B114), 0), IFERROR(FIND("rdtp4",B114), 0), IFERROR(FIND("rdtot",B114), 0)), 1, 0)</f>
        <v>0</v>
      </c>
      <c r="V114" s="31">
        <f t="shared" ref="V114:V127" si="109">IF(OR(IFERROR(FIND("ftmap11",B114), 0), IFERROR(FIND("ftmap11",B114), 0), A114 &lt; 6 ), 1, 0)</f>
        <v>0</v>
      </c>
      <c r="W114" s="3">
        <f t="shared" ref="W114:W127" si="110">(L114-L$115)*100</f>
        <v>8.3248181756212514E-2</v>
      </c>
      <c r="X114">
        <f t="shared" ref="X114:X127" si="111">SUM(M114:V114)</f>
        <v>6</v>
      </c>
      <c r="Y114" t="s">
        <v>128</v>
      </c>
    </row>
    <row r="115" spans="1:25" x14ac:dyDescent="0.5">
      <c r="A115">
        <v>5</v>
      </c>
      <c r="B115" s="24" t="s">
        <v>129</v>
      </c>
      <c r="C115" s="1">
        <v>0.8672742</v>
      </c>
      <c r="D115" s="1">
        <v>0.89483990000000002</v>
      </c>
      <c r="E115" s="1">
        <v>0.91042290000000003</v>
      </c>
      <c r="F115" s="2">
        <v>47.411580000000001</v>
      </c>
      <c r="G115" s="1">
        <v>0.29343649999999999</v>
      </c>
      <c r="H115" s="3">
        <v>0.90694929999999996</v>
      </c>
      <c r="I115" s="1">
        <f t="shared" si="96"/>
        <v>-0.97812166666666667</v>
      </c>
      <c r="J115" s="1">
        <f t="shared" si="97"/>
        <v>0.9529244699646644</v>
      </c>
      <c r="K115" s="26">
        <f t="shared" si="98"/>
        <v>0.95001320493261354</v>
      </c>
      <c r="L115" s="27">
        <f t="shared" si="99"/>
        <v>0.94976638337456187</v>
      </c>
      <c r="M115" s="28">
        <f t="shared" si="100"/>
        <v>1</v>
      </c>
      <c r="N115">
        <f t="shared" si="101"/>
        <v>1</v>
      </c>
      <c r="O115" s="29">
        <f t="shared" si="102"/>
        <v>1</v>
      </c>
      <c r="P115" s="30">
        <f t="shared" si="103"/>
        <v>0</v>
      </c>
      <c r="Q115" s="6">
        <f t="shared" si="104"/>
        <v>1</v>
      </c>
      <c r="R115" s="28">
        <f t="shared" si="105"/>
        <v>0</v>
      </c>
      <c r="S115" s="30">
        <f t="shared" si="106"/>
        <v>1</v>
      </c>
      <c r="T115" s="7">
        <f t="shared" si="107"/>
        <v>0</v>
      </c>
      <c r="U115" s="8">
        <f t="shared" si="108"/>
        <v>0</v>
      </c>
      <c r="V115" s="31">
        <f t="shared" si="109"/>
        <v>1</v>
      </c>
      <c r="W115" s="3">
        <f t="shared" si="110"/>
        <v>0</v>
      </c>
      <c r="X115">
        <f t="shared" si="111"/>
        <v>6</v>
      </c>
    </row>
    <row r="116" spans="1:25" x14ac:dyDescent="0.5">
      <c r="A116">
        <v>5</v>
      </c>
      <c r="B116" s="24" t="s">
        <v>130</v>
      </c>
      <c r="C116" s="1">
        <v>0.85959019999999997</v>
      </c>
      <c r="D116" s="1">
        <v>0.89665530000000004</v>
      </c>
      <c r="E116" s="1">
        <v>0.93138690000000002</v>
      </c>
      <c r="F116" s="2">
        <v>47.864420000000003</v>
      </c>
      <c r="G116" s="1">
        <v>-7.5640499999999999E-2</v>
      </c>
      <c r="H116" s="3">
        <v>0.89691319999999997</v>
      </c>
      <c r="I116" s="1">
        <f t="shared" si="96"/>
        <v>0.252135</v>
      </c>
      <c r="J116" s="1">
        <f t="shared" si="97"/>
        <v>0.94292358657243813</v>
      </c>
      <c r="K116" s="26">
        <f t="shared" si="98"/>
        <v>0.95048200305263553</v>
      </c>
      <c r="L116" s="27">
        <f t="shared" si="99"/>
        <v>0.94967984287956642</v>
      </c>
      <c r="M116" s="28">
        <f t="shared" si="100"/>
        <v>0</v>
      </c>
      <c r="N116">
        <f t="shared" si="101"/>
        <v>1</v>
      </c>
      <c r="O116" s="29">
        <f t="shared" si="102"/>
        <v>1</v>
      </c>
      <c r="P116" s="30">
        <f t="shared" si="103"/>
        <v>0</v>
      </c>
      <c r="Q116" s="6">
        <f t="shared" si="104"/>
        <v>1</v>
      </c>
      <c r="R116" s="28">
        <f t="shared" si="105"/>
        <v>0</v>
      </c>
      <c r="S116" s="30">
        <f t="shared" si="106"/>
        <v>1</v>
      </c>
      <c r="T116" s="7">
        <f t="shared" si="107"/>
        <v>0</v>
      </c>
      <c r="U116" s="8">
        <f t="shared" si="108"/>
        <v>1</v>
      </c>
      <c r="V116" s="31">
        <f t="shared" si="109"/>
        <v>1</v>
      </c>
      <c r="W116" s="3">
        <f t="shared" si="110"/>
        <v>-8.6540494995457351E-3</v>
      </c>
      <c r="X116">
        <f t="shared" si="111"/>
        <v>6</v>
      </c>
    </row>
    <row r="117" spans="1:25" x14ac:dyDescent="0.5">
      <c r="A117" s="11">
        <v>5</v>
      </c>
      <c r="B117" s="24" t="s">
        <v>131</v>
      </c>
      <c r="C117" s="1">
        <v>0.86477499999999996</v>
      </c>
      <c r="D117" s="1">
        <v>0.90161860000000005</v>
      </c>
      <c r="E117" s="1">
        <v>0.87623079999999998</v>
      </c>
      <c r="F117" s="2">
        <v>50.47</v>
      </c>
      <c r="G117" s="1">
        <v>2.867157E-2</v>
      </c>
      <c r="H117" s="3">
        <v>0.9035957</v>
      </c>
      <c r="I117" s="1">
        <f t="shared" si="96"/>
        <v>-9.5571900000000043E-2</v>
      </c>
      <c r="J117" s="1">
        <f t="shared" si="97"/>
        <v>0.88537985865724389</v>
      </c>
      <c r="K117" s="26">
        <f t="shared" si="98"/>
        <v>0.94251078708705716</v>
      </c>
      <c r="L117" s="27">
        <f t="shared" si="99"/>
        <v>0.94558499149550879</v>
      </c>
      <c r="M117" s="28">
        <f t="shared" si="100"/>
        <v>0</v>
      </c>
      <c r="N117">
        <f t="shared" si="101"/>
        <v>1</v>
      </c>
      <c r="O117" s="29">
        <f t="shared" si="102"/>
        <v>0</v>
      </c>
      <c r="P117" s="30">
        <f t="shared" si="103"/>
        <v>0</v>
      </c>
      <c r="Q117" s="6">
        <f t="shared" si="104"/>
        <v>1</v>
      </c>
      <c r="R117" s="28">
        <f t="shared" si="105"/>
        <v>0</v>
      </c>
      <c r="S117" s="30">
        <f t="shared" si="106"/>
        <v>1</v>
      </c>
      <c r="T117" s="7">
        <f t="shared" si="107"/>
        <v>0</v>
      </c>
      <c r="U117" s="8">
        <f t="shared" si="108"/>
        <v>0</v>
      </c>
      <c r="V117" s="31">
        <f t="shared" si="109"/>
        <v>1</v>
      </c>
      <c r="W117" s="3">
        <f t="shared" si="110"/>
        <v>-0.41813918790530868</v>
      </c>
      <c r="X117">
        <f t="shared" si="111"/>
        <v>4</v>
      </c>
    </row>
    <row r="118" spans="1:25" x14ac:dyDescent="0.5">
      <c r="A118">
        <v>5</v>
      </c>
      <c r="B118" s="24" t="s">
        <v>132</v>
      </c>
      <c r="C118" s="1">
        <v>0.85475650000000003</v>
      </c>
      <c r="D118" s="1">
        <v>0.88426919999999998</v>
      </c>
      <c r="E118" s="1">
        <v>0.89900230000000003</v>
      </c>
      <c r="F118" s="2">
        <v>49.689509999999999</v>
      </c>
      <c r="G118" s="1">
        <v>2.8046680000000002E-3</v>
      </c>
      <c r="H118" s="3">
        <v>0.88571219999999995</v>
      </c>
      <c r="I118" s="1">
        <f t="shared" si="96"/>
        <v>-9.3488933333333302E-3</v>
      </c>
      <c r="J118" s="1">
        <f t="shared" si="97"/>
        <v>0.90261682862190828</v>
      </c>
      <c r="K118" s="26">
        <f t="shared" si="98"/>
        <v>0.94187645575910106</v>
      </c>
      <c r="L118" s="27">
        <f t="shared" si="99"/>
        <v>0.94206257004626814</v>
      </c>
      <c r="M118" s="28">
        <f t="shared" si="100"/>
        <v>0</v>
      </c>
      <c r="N118">
        <f t="shared" si="101"/>
        <v>1</v>
      </c>
      <c r="O118" s="29">
        <f t="shared" si="102"/>
        <v>1</v>
      </c>
      <c r="P118" s="30">
        <f t="shared" si="103"/>
        <v>0</v>
      </c>
      <c r="Q118" s="6">
        <f t="shared" si="104"/>
        <v>1</v>
      </c>
      <c r="R118" s="28">
        <f t="shared" si="105"/>
        <v>0</v>
      </c>
      <c r="S118" s="30">
        <f t="shared" si="106"/>
        <v>1</v>
      </c>
      <c r="T118" s="7">
        <f t="shared" si="107"/>
        <v>1</v>
      </c>
      <c r="U118" s="8">
        <f t="shared" si="108"/>
        <v>0</v>
      </c>
      <c r="V118" s="31">
        <f t="shared" si="109"/>
        <v>1</v>
      </c>
      <c r="W118" s="3">
        <f t="shared" si="110"/>
        <v>-0.77038133282937293</v>
      </c>
      <c r="X118">
        <f t="shared" si="111"/>
        <v>6</v>
      </c>
    </row>
    <row r="119" spans="1:25" x14ac:dyDescent="0.5">
      <c r="A119">
        <v>5</v>
      </c>
      <c r="B119" s="24" t="s">
        <v>133</v>
      </c>
      <c r="C119" s="1">
        <v>0.84402600000000005</v>
      </c>
      <c r="D119" s="1">
        <v>0.87398940000000003</v>
      </c>
      <c r="E119" s="1">
        <v>0.89999189999999996</v>
      </c>
      <c r="F119" s="2">
        <v>50.678519999999999</v>
      </c>
      <c r="G119" s="1">
        <v>-0.26246580000000003</v>
      </c>
      <c r="H119" s="3">
        <v>0.87390409999999996</v>
      </c>
      <c r="I119" s="1">
        <f t="shared" si="96"/>
        <v>0.87488600000000005</v>
      </c>
      <c r="J119" s="1">
        <f t="shared" si="97"/>
        <v>0.88077473498233227</v>
      </c>
      <c r="K119" s="26">
        <f t="shared" si="98"/>
        <v>0.9366353745434951</v>
      </c>
      <c r="L119" s="27">
        <f t="shared" si="99"/>
        <v>0.93676456842521127</v>
      </c>
      <c r="M119" s="28">
        <f t="shared" si="100"/>
        <v>0</v>
      </c>
      <c r="N119">
        <f t="shared" si="101"/>
        <v>1</v>
      </c>
      <c r="O119" s="29">
        <f t="shared" si="102"/>
        <v>1</v>
      </c>
      <c r="P119" s="30">
        <f t="shared" si="103"/>
        <v>0</v>
      </c>
      <c r="Q119" s="6">
        <f t="shared" si="104"/>
        <v>1</v>
      </c>
      <c r="R119" s="28">
        <f t="shared" si="105"/>
        <v>0</v>
      </c>
      <c r="S119" s="30">
        <f t="shared" si="106"/>
        <v>1</v>
      </c>
      <c r="T119" s="7">
        <f t="shared" si="107"/>
        <v>0</v>
      </c>
      <c r="U119" s="8">
        <f t="shared" si="108"/>
        <v>0</v>
      </c>
      <c r="V119" s="31">
        <f t="shared" si="109"/>
        <v>1</v>
      </c>
      <c r="W119" s="3">
        <f t="shared" si="110"/>
        <v>-1.3001814949350599</v>
      </c>
      <c r="X119">
        <f t="shared" si="111"/>
        <v>5</v>
      </c>
    </row>
    <row r="120" spans="1:25" x14ac:dyDescent="0.5">
      <c r="A120">
        <v>5</v>
      </c>
      <c r="B120" s="24" t="s">
        <v>134</v>
      </c>
      <c r="C120" s="1">
        <v>0.81332090000000001</v>
      </c>
      <c r="D120" s="1">
        <v>0.86180630000000003</v>
      </c>
      <c r="E120" s="1">
        <v>0.90592010000000001</v>
      </c>
      <c r="F120" s="2">
        <v>48.080390000000001</v>
      </c>
      <c r="G120" s="1">
        <v>0.1372131</v>
      </c>
      <c r="H120" s="3">
        <v>0.86803669999999999</v>
      </c>
      <c r="I120" s="1">
        <f t="shared" si="96"/>
        <v>-0.45737700000000003</v>
      </c>
      <c r="J120" s="1">
        <f t="shared" si="97"/>
        <v>0.93815393109540635</v>
      </c>
      <c r="K120" s="26">
        <f t="shared" si="98"/>
        <v>0.9345324325947757</v>
      </c>
      <c r="L120" s="27">
        <f t="shared" si="99"/>
        <v>0.93354292794747551</v>
      </c>
      <c r="M120" s="28">
        <f t="shared" si="100"/>
        <v>1</v>
      </c>
      <c r="N120">
        <f t="shared" si="101"/>
        <v>1</v>
      </c>
      <c r="O120" s="29">
        <f t="shared" si="102"/>
        <v>1</v>
      </c>
      <c r="P120" s="30">
        <f t="shared" si="103"/>
        <v>0</v>
      </c>
      <c r="Q120" s="6">
        <f t="shared" si="104"/>
        <v>0</v>
      </c>
      <c r="R120" s="28">
        <f t="shared" si="105"/>
        <v>0</v>
      </c>
      <c r="S120" s="30">
        <f t="shared" si="106"/>
        <v>1</v>
      </c>
      <c r="T120" s="7">
        <f t="shared" si="107"/>
        <v>0</v>
      </c>
      <c r="U120" s="8">
        <f t="shared" si="108"/>
        <v>0</v>
      </c>
      <c r="V120" s="31">
        <f t="shared" si="109"/>
        <v>1</v>
      </c>
      <c r="W120" s="3">
        <f t="shared" si="110"/>
        <v>-1.6223455427086364</v>
      </c>
      <c r="X120">
        <f t="shared" si="111"/>
        <v>5</v>
      </c>
    </row>
    <row r="121" spans="1:25" x14ac:dyDescent="0.5">
      <c r="A121">
        <v>5</v>
      </c>
      <c r="B121" s="24" t="s">
        <v>135</v>
      </c>
      <c r="C121" s="1">
        <v>0.81486890000000001</v>
      </c>
      <c r="D121" s="1">
        <v>0.83316749999999995</v>
      </c>
      <c r="E121" s="1">
        <v>0.85756350000000003</v>
      </c>
      <c r="F121" s="2">
        <v>48.747770000000003</v>
      </c>
      <c r="G121" s="1">
        <v>0.50730470000000005</v>
      </c>
      <c r="H121" s="3">
        <v>0.85975140000000005</v>
      </c>
      <c r="I121" s="1">
        <f t="shared" si="96"/>
        <v>-0.30898433333333308</v>
      </c>
      <c r="J121" s="1">
        <f t="shared" si="97"/>
        <v>0.92341497349823309</v>
      </c>
      <c r="K121" s="26">
        <f t="shared" si="98"/>
        <v>0.92381170919483879</v>
      </c>
      <c r="L121" s="27">
        <f t="shared" si="99"/>
        <v>0.92265561004695129</v>
      </c>
      <c r="M121" s="28">
        <f t="shared" si="100"/>
        <v>0</v>
      </c>
      <c r="N121">
        <f t="shared" si="101"/>
        <v>0</v>
      </c>
      <c r="O121" s="29">
        <f t="shared" si="102"/>
        <v>1</v>
      </c>
      <c r="P121" s="30">
        <f t="shared" si="103"/>
        <v>0</v>
      </c>
      <c r="Q121" s="6">
        <f t="shared" si="104"/>
        <v>1</v>
      </c>
      <c r="R121" s="28">
        <f t="shared" si="105"/>
        <v>0</v>
      </c>
      <c r="S121" s="30">
        <f t="shared" si="106"/>
        <v>1</v>
      </c>
      <c r="T121" s="7">
        <f t="shared" si="107"/>
        <v>0</v>
      </c>
      <c r="U121" s="8">
        <f t="shared" si="108"/>
        <v>0</v>
      </c>
      <c r="V121" s="31">
        <f t="shared" si="109"/>
        <v>1</v>
      </c>
      <c r="W121" s="3">
        <f t="shared" si="110"/>
        <v>-2.7110773327610582</v>
      </c>
      <c r="X121">
        <f t="shared" si="111"/>
        <v>4</v>
      </c>
    </row>
    <row r="122" spans="1:25" x14ac:dyDescent="0.5">
      <c r="A122">
        <v>5</v>
      </c>
      <c r="B122" s="24" t="s">
        <v>136</v>
      </c>
      <c r="C122" s="1">
        <v>0.85000929999999997</v>
      </c>
      <c r="D122" s="1">
        <v>0.80995159999999999</v>
      </c>
      <c r="E122" s="1">
        <v>0.89574430000000005</v>
      </c>
      <c r="F122" s="2">
        <v>47.382579999999997</v>
      </c>
      <c r="G122" s="1">
        <v>-0.2721498</v>
      </c>
      <c r="H122" s="3">
        <v>0.81003250000000004</v>
      </c>
      <c r="I122" s="1">
        <f t="shared" si="96"/>
        <v>0.90716600000000014</v>
      </c>
      <c r="J122" s="1">
        <f t="shared" si="97"/>
        <v>0.95356492932862191</v>
      </c>
      <c r="K122" s="26">
        <f t="shared" si="98"/>
        <v>0.92659718481476483</v>
      </c>
      <c r="L122" s="27">
        <f t="shared" si="99"/>
        <v>0.91782566069558924</v>
      </c>
      <c r="M122" s="28">
        <f t="shared" si="100"/>
        <v>0</v>
      </c>
      <c r="N122">
        <f t="shared" si="101"/>
        <v>1</v>
      </c>
      <c r="O122" s="29">
        <f t="shared" si="102"/>
        <v>1</v>
      </c>
      <c r="P122" s="30">
        <f t="shared" si="103"/>
        <v>0</v>
      </c>
      <c r="Q122" s="6">
        <f t="shared" si="104"/>
        <v>1</v>
      </c>
      <c r="R122" s="28">
        <f t="shared" si="105"/>
        <v>0</v>
      </c>
      <c r="S122" s="30">
        <f t="shared" si="106"/>
        <v>1</v>
      </c>
      <c r="T122" s="7">
        <f t="shared" si="107"/>
        <v>0</v>
      </c>
      <c r="U122" s="8">
        <f t="shared" si="108"/>
        <v>0</v>
      </c>
      <c r="V122" s="31">
        <f t="shared" si="109"/>
        <v>1</v>
      </c>
      <c r="W122" s="3">
        <f t="shared" si="110"/>
        <v>-3.1940722678972633</v>
      </c>
      <c r="X122">
        <f t="shared" si="111"/>
        <v>5</v>
      </c>
    </row>
    <row r="123" spans="1:25" x14ac:dyDescent="0.5">
      <c r="A123">
        <v>5</v>
      </c>
      <c r="B123" s="24" t="s">
        <v>137</v>
      </c>
      <c r="C123" s="1">
        <v>0.84196649999999995</v>
      </c>
      <c r="D123" s="1">
        <v>0.75205920000000004</v>
      </c>
      <c r="E123" s="1">
        <v>0.90368099999999996</v>
      </c>
      <c r="F123" s="2">
        <v>49.682299999999998</v>
      </c>
      <c r="G123" s="1">
        <v>6.5408690000000005E-2</v>
      </c>
      <c r="H123" s="3">
        <v>0.75471730000000004</v>
      </c>
      <c r="I123" s="1">
        <f t="shared" si="96"/>
        <v>-0.21802896666666671</v>
      </c>
      <c r="J123" s="1">
        <f t="shared" si="97"/>
        <v>0.90277606007067135</v>
      </c>
      <c r="K123" s="26">
        <f t="shared" si="98"/>
        <v>0.90871645493630526</v>
      </c>
      <c r="L123" s="27">
        <f t="shared" si="99"/>
        <v>0.89545237396339383</v>
      </c>
      <c r="M123" s="28">
        <f t="shared" si="100"/>
        <v>1</v>
      </c>
      <c r="N123">
        <f t="shared" si="101"/>
        <v>1</v>
      </c>
      <c r="O123" s="29">
        <f t="shared" si="102"/>
        <v>1</v>
      </c>
      <c r="P123" s="30">
        <f t="shared" si="103"/>
        <v>0</v>
      </c>
      <c r="Q123" s="6">
        <f t="shared" si="104"/>
        <v>1</v>
      </c>
      <c r="R123" s="28">
        <f t="shared" si="105"/>
        <v>1</v>
      </c>
      <c r="S123" s="30">
        <f t="shared" si="106"/>
        <v>0</v>
      </c>
      <c r="T123" s="7">
        <f t="shared" si="107"/>
        <v>0</v>
      </c>
      <c r="U123" s="8">
        <f t="shared" si="108"/>
        <v>0</v>
      </c>
      <c r="V123" s="31">
        <f t="shared" si="109"/>
        <v>1</v>
      </c>
      <c r="W123" s="3">
        <f t="shared" si="110"/>
        <v>-5.431400941116804</v>
      </c>
      <c r="X123">
        <f t="shared" si="111"/>
        <v>6</v>
      </c>
    </row>
    <row r="124" spans="1:25" x14ac:dyDescent="0.5">
      <c r="A124">
        <v>5</v>
      </c>
      <c r="B124" s="24" t="s">
        <v>138</v>
      </c>
      <c r="C124" s="1">
        <v>0.65807720000000003</v>
      </c>
      <c r="D124" s="1">
        <v>-5.3319760000000001E-2</v>
      </c>
      <c r="E124" s="1">
        <v>0.86468959999999995</v>
      </c>
      <c r="F124" s="2">
        <v>50.463619999999999</v>
      </c>
      <c r="G124" s="1">
        <v>-0.53406129999999996</v>
      </c>
      <c r="H124" s="3">
        <v>-7.0990269999999994E-2</v>
      </c>
      <c r="I124" s="1">
        <f t="shared" si="96"/>
        <v>1.7802043333333333</v>
      </c>
      <c r="J124" s="1">
        <f t="shared" si="97"/>
        <v>0.88552075971731448</v>
      </c>
      <c r="K124" s="26">
        <f t="shared" si="98"/>
        <v>0.65595853189065889</v>
      </c>
      <c r="L124" s="27">
        <f t="shared" si="99"/>
        <v>0.576721286132581</v>
      </c>
      <c r="M124" s="28">
        <f t="shared" si="100"/>
        <v>1</v>
      </c>
      <c r="N124" s="36">
        <f t="shared" si="101"/>
        <v>1</v>
      </c>
      <c r="O124" s="29">
        <f t="shared" si="102"/>
        <v>1</v>
      </c>
      <c r="P124" s="30">
        <f t="shared" si="103"/>
        <v>0</v>
      </c>
      <c r="Q124" s="6">
        <f t="shared" si="104"/>
        <v>0</v>
      </c>
      <c r="R124" s="28">
        <f t="shared" si="105"/>
        <v>0</v>
      </c>
      <c r="S124" s="30">
        <f t="shared" si="106"/>
        <v>0</v>
      </c>
      <c r="T124" s="7">
        <f t="shared" si="107"/>
        <v>0</v>
      </c>
      <c r="U124" s="8">
        <f t="shared" si="108"/>
        <v>0</v>
      </c>
      <c r="V124" s="31">
        <f t="shared" si="109"/>
        <v>1</v>
      </c>
      <c r="W124" s="3">
        <f t="shared" si="110"/>
        <v>-37.304509724198084</v>
      </c>
      <c r="X124">
        <f t="shared" si="111"/>
        <v>4</v>
      </c>
    </row>
    <row r="125" spans="1:25" x14ac:dyDescent="0.5">
      <c r="A125">
        <v>6</v>
      </c>
      <c r="B125" s="24" t="s">
        <v>139</v>
      </c>
      <c r="C125" s="1">
        <v>0.85754920000000001</v>
      </c>
      <c r="D125" s="1">
        <v>0.88463749999999997</v>
      </c>
      <c r="E125" s="1">
        <v>0.88011700000000004</v>
      </c>
      <c r="F125" s="2">
        <v>50.023319999999998</v>
      </c>
      <c r="G125" s="1">
        <v>0.104459</v>
      </c>
      <c r="H125" s="3">
        <v>0.88856230000000003</v>
      </c>
      <c r="I125" s="1">
        <f t="shared" si="96"/>
        <v>-0.34819666666666671</v>
      </c>
      <c r="J125" s="1">
        <f t="shared" si="97"/>
        <v>0.89524469964664322</v>
      </c>
      <c r="K125" s="26">
        <f t="shared" si="98"/>
        <v>0.93989390635124337</v>
      </c>
      <c r="L125" s="27">
        <f t="shared" si="99"/>
        <v>0.94102695963724925</v>
      </c>
      <c r="M125" s="28">
        <f t="shared" si="100"/>
        <v>0</v>
      </c>
      <c r="N125">
        <f t="shared" si="101"/>
        <v>1</v>
      </c>
      <c r="O125" s="29">
        <f t="shared" si="102"/>
        <v>0</v>
      </c>
      <c r="P125" s="30">
        <f t="shared" si="103"/>
        <v>0</v>
      </c>
      <c r="Q125" s="6">
        <f t="shared" si="104"/>
        <v>1</v>
      </c>
      <c r="R125" s="28">
        <f t="shared" si="105"/>
        <v>0</v>
      </c>
      <c r="S125" s="30">
        <f t="shared" si="106"/>
        <v>1</v>
      </c>
      <c r="T125" s="7">
        <f t="shared" si="107"/>
        <v>0</v>
      </c>
      <c r="U125" s="8">
        <f t="shared" si="108"/>
        <v>0</v>
      </c>
      <c r="V125" s="31">
        <f t="shared" si="109"/>
        <v>1</v>
      </c>
      <c r="W125" s="3">
        <f t="shared" si="110"/>
        <v>-0.87394237373126238</v>
      </c>
      <c r="X125">
        <f t="shared" si="111"/>
        <v>4</v>
      </c>
    </row>
    <row r="126" spans="1:25" s="34" customFormat="1" x14ac:dyDescent="0.5">
      <c r="A126" s="34">
        <v>6</v>
      </c>
      <c r="B126" s="24" t="s">
        <v>140</v>
      </c>
      <c r="C126" s="1">
        <v>0.86597120000000005</v>
      </c>
      <c r="D126" s="1">
        <v>0.89562269999999999</v>
      </c>
      <c r="E126" s="1">
        <v>0.86590069999999997</v>
      </c>
      <c r="F126" s="2">
        <v>45.39105</v>
      </c>
      <c r="G126" s="1">
        <v>0.143984</v>
      </c>
      <c r="H126" s="3">
        <v>0.90106430000000004</v>
      </c>
      <c r="I126" s="1">
        <f t="shared" si="96"/>
        <v>-0.47994666666666674</v>
      </c>
      <c r="J126" s="1">
        <f t="shared" si="97"/>
        <v>0.99754748233215551</v>
      </c>
      <c r="K126" s="26">
        <f t="shared" si="98"/>
        <v>0.94626844602869697</v>
      </c>
      <c r="L126" s="27">
        <f t="shared" si="99"/>
        <v>0.94716798079984688</v>
      </c>
      <c r="M126" s="28">
        <f t="shared" si="100"/>
        <v>0</v>
      </c>
      <c r="N126" s="34">
        <f t="shared" si="101"/>
        <v>1</v>
      </c>
      <c r="O126" s="29">
        <f t="shared" si="102"/>
        <v>0</v>
      </c>
      <c r="P126" s="30">
        <f t="shared" si="103"/>
        <v>0</v>
      </c>
      <c r="Q126" s="6">
        <f t="shared" si="104"/>
        <v>1</v>
      </c>
      <c r="R126" s="28">
        <f t="shared" si="105"/>
        <v>0</v>
      </c>
      <c r="S126" s="30">
        <f t="shared" si="106"/>
        <v>1</v>
      </c>
      <c r="T126" s="7">
        <f t="shared" si="107"/>
        <v>0</v>
      </c>
      <c r="U126" s="8">
        <f t="shared" si="108"/>
        <v>0</v>
      </c>
      <c r="V126" s="31">
        <f t="shared" si="109"/>
        <v>0</v>
      </c>
      <c r="W126" s="3">
        <f t="shared" si="110"/>
        <v>-0.25984025747149975</v>
      </c>
      <c r="X126" s="34">
        <f t="shared" si="111"/>
        <v>3</v>
      </c>
    </row>
    <row r="127" spans="1:25" x14ac:dyDescent="0.5">
      <c r="A127">
        <v>6</v>
      </c>
      <c r="B127" s="24" t="s">
        <v>141</v>
      </c>
      <c r="C127" s="1">
        <v>0.67317910000000003</v>
      </c>
      <c r="D127" s="1">
        <v>0.8393853</v>
      </c>
      <c r="E127" s="1">
        <v>0.87992239999999999</v>
      </c>
      <c r="F127" s="2">
        <v>46.732489999999999</v>
      </c>
      <c r="G127" s="1">
        <v>0.44111669999999997</v>
      </c>
      <c r="H127" s="3">
        <v>0.86800860000000002</v>
      </c>
      <c r="I127" s="1">
        <f t="shared" si="96"/>
        <v>-0.52961100000000005</v>
      </c>
      <c r="J127" s="1">
        <f t="shared" si="97"/>
        <v>0.96792204063604248</v>
      </c>
      <c r="K127" s="26">
        <f t="shared" si="98"/>
        <v>0.90676543294257606</v>
      </c>
      <c r="L127" s="27">
        <f t="shared" si="99"/>
        <v>0.91288126219172094</v>
      </c>
      <c r="M127" s="28">
        <f t="shared" si="100"/>
        <v>1</v>
      </c>
      <c r="N127">
        <f t="shared" si="101"/>
        <v>0</v>
      </c>
      <c r="O127" s="29">
        <f t="shared" si="102"/>
        <v>0</v>
      </c>
      <c r="P127" s="30">
        <f t="shared" si="103"/>
        <v>0</v>
      </c>
      <c r="Q127" s="6">
        <f t="shared" si="104"/>
        <v>1</v>
      </c>
      <c r="R127" s="28">
        <f t="shared" si="105"/>
        <v>0</v>
      </c>
      <c r="S127" s="30">
        <f t="shared" si="106"/>
        <v>1</v>
      </c>
      <c r="T127" s="7">
        <f t="shared" si="107"/>
        <v>0</v>
      </c>
      <c r="U127" s="8">
        <f t="shared" si="108"/>
        <v>0</v>
      </c>
      <c r="V127" s="31">
        <f t="shared" si="109"/>
        <v>0</v>
      </c>
      <c r="W127" s="3">
        <f t="shared" si="110"/>
        <v>-3.688512118284093</v>
      </c>
      <c r="X127">
        <f t="shared" si="111"/>
        <v>3</v>
      </c>
      <c r="Y127" t="s">
        <v>142</v>
      </c>
    </row>
    <row r="128" spans="1:25" x14ac:dyDescent="0.5">
      <c r="C128"/>
      <c r="D128"/>
      <c r="E128"/>
      <c r="F128"/>
      <c r="G128"/>
      <c r="H128"/>
      <c r="I128"/>
      <c r="J128"/>
      <c r="K128"/>
      <c r="L128"/>
      <c r="M128"/>
      <c r="P128"/>
      <c r="Q128"/>
      <c r="R128"/>
      <c r="S128"/>
      <c r="T128"/>
      <c r="U128"/>
      <c r="V128"/>
    </row>
    <row r="129" spans="1:24" x14ac:dyDescent="0.5">
      <c r="L129" s="25"/>
    </row>
    <row r="130" spans="1:24" x14ac:dyDescent="0.5">
      <c r="A130" s="11">
        <v>5</v>
      </c>
      <c r="B130" s="24" t="s">
        <v>143</v>
      </c>
      <c r="C130" s="1">
        <v>0.69689800000000002</v>
      </c>
      <c r="D130" s="1">
        <v>0.72441730000000004</v>
      </c>
      <c r="E130" s="1">
        <v>0.78651610000000005</v>
      </c>
      <c r="F130" s="2">
        <v>16.168310000000002</v>
      </c>
      <c r="G130" s="1">
        <v>-0.17702119999999999</v>
      </c>
      <c r="H130" s="3">
        <v>0.5536565</v>
      </c>
      <c r="I130" s="1">
        <f t="shared" ref="I130:I150" si="112">ABS(1+(G130)/-0.84)-1</f>
        <v>0.21073952380952377</v>
      </c>
      <c r="J130" s="1">
        <f t="shared" ref="J130:J150" si="113">1-ABS(1-F130/13.81)</f>
        <v>0.82923171614771896</v>
      </c>
      <c r="K130" s="26">
        <f t="shared" ref="K130:K150" si="114">1-SQRT((1-C130)^2 + 2*(1-D130)^2 + (1-E130)^2 + (1-J130)^2)/2/SQRT(5)</f>
        <v>0.87380577394118952</v>
      </c>
      <c r="L130" s="27">
        <f t="shared" ref="L130:L150" si="115">1-SQRT((1-C130)^2 + 4*(1-D130)^2  + (1-H130)^2 + (1-E130)^2 + (1-J130)^2)/2/SQRT(8)</f>
        <v>0.85534374550308145</v>
      </c>
      <c r="M130" s="28">
        <f t="shared" ref="M130:M150" si="116">IF(OR(IFERROR(FIND("ts",B130), 0), IFERROR(FIND("cruts",B130), 0)), 1, 0)</f>
        <v>0</v>
      </c>
      <c r="N130">
        <f t="shared" ref="N130:N150" si="117">IF(IFERROR(FIND("cld",B130), 0), 1, 0)</f>
        <v>1</v>
      </c>
      <c r="O130" s="29">
        <f t="shared" ref="O130:O150" si="118">IF(OR(IFERROR(FIND("vp",B130), 0), IFERROR(FIND("cruvp",B130), 0)), 1, 0)</f>
        <v>1</v>
      </c>
      <c r="P130" s="30">
        <f t="shared" ref="P130:P150" si="119">IF(AND(IFERROR(FIND("pr",B130), 0), NOT(IFERROR(FIND("prev",B130), 0))), 1, 0)</f>
        <v>1</v>
      </c>
      <c r="Q130" s="6">
        <f t="shared" ref="Q130:Q150" si="120">IF(IFERROR(FIND("gpp_",B130), 0), 1, 0)</f>
        <v>0</v>
      </c>
      <c r="R130" s="28">
        <f t="shared" ref="R130:R150" si="121">IF(OR(IFERROR(FIND("prevnpp",B130), 0), IFERROR(FIND("gppm1",B130), 0)), 1, 0)</f>
        <v>0</v>
      </c>
      <c r="S130" s="30">
        <f t="shared" ref="S130:S150" si="122">IF(IFERROR(FIND("gppl1",B130), 0), 1, 0)</f>
        <v>1</v>
      </c>
      <c r="T130" s="7">
        <f t="shared" ref="T130:T150" si="123">IF(IFERROR(FIND("pop",B130), 0), 1, 0)</f>
        <v>0</v>
      </c>
      <c r="U130" s="8">
        <f t="shared" ref="U130:U150" si="124">IF(OR(IFERROR(FIND("rd4",B130), 0), IFERROR(FIND("rdtp4",B130), 0), IFERROR(FIND("rdtot",B130), 0)), 1, 0)</f>
        <v>0</v>
      </c>
      <c r="V130" s="31">
        <f t="shared" ref="V130:V150" si="125">IF(OR(IFERROR(FIND("ftmap11",B130), 0), IFERROR(FIND("ftmap11",B130), 0), A130 &lt; 6 ), 1, 0)</f>
        <v>1</v>
      </c>
      <c r="W130" s="3">
        <f t="shared" ref="W130:W150" si="126">(L130-L$130)*100</f>
        <v>0</v>
      </c>
      <c r="X130">
        <f t="shared" ref="X130:X150" si="127">SUM(M130:V130)</f>
        <v>5</v>
      </c>
    </row>
    <row r="131" spans="1:24" x14ac:dyDescent="0.5">
      <c r="A131">
        <v>5</v>
      </c>
      <c r="B131" s="24" t="s">
        <v>144</v>
      </c>
      <c r="C131" s="1">
        <v>0.68454539999999997</v>
      </c>
      <c r="D131" s="1">
        <v>0.72601629999999995</v>
      </c>
      <c r="E131" s="1">
        <v>0.80986279999999999</v>
      </c>
      <c r="F131" s="2">
        <v>18.297470000000001</v>
      </c>
      <c r="G131" s="1">
        <v>-0.23119909999999999</v>
      </c>
      <c r="H131" s="3">
        <v>0.52126130000000004</v>
      </c>
      <c r="I131" s="1">
        <f t="shared" si="112"/>
        <v>0.27523702380952386</v>
      </c>
      <c r="J131" s="1">
        <f t="shared" si="113"/>
        <v>0.67505648081100644</v>
      </c>
      <c r="K131" s="26">
        <f t="shared" si="114"/>
        <v>0.86010965260617378</v>
      </c>
      <c r="L131" s="27">
        <f t="shared" si="115"/>
        <v>0.84480747194126316</v>
      </c>
      <c r="M131" s="28">
        <f t="shared" si="116"/>
        <v>0</v>
      </c>
      <c r="N131">
        <f t="shared" si="117"/>
        <v>1</v>
      </c>
      <c r="O131" s="29">
        <f t="shared" si="118"/>
        <v>1</v>
      </c>
      <c r="P131" s="30">
        <f t="shared" si="119"/>
        <v>1</v>
      </c>
      <c r="Q131" s="6">
        <f t="shared" si="120"/>
        <v>0</v>
      </c>
      <c r="R131" s="28">
        <f t="shared" si="121"/>
        <v>0</v>
      </c>
      <c r="S131" s="30">
        <f t="shared" si="122"/>
        <v>1</v>
      </c>
      <c r="T131" s="7">
        <f t="shared" si="123"/>
        <v>1</v>
      </c>
      <c r="U131" s="8">
        <f t="shared" si="124"/>
        <v>0</v>
      </c>
      <c r="V131" s="31">
        <f t="shared" si="125"/>
        <v>1</v>
      </c>
      <c r="W131" s="3">
        <f t="shared" si="126"/>
        <v>-1.0536273561818299</v>
      </c>
      <c r="X131">
        <f t="shared" si="127"/>
        <v>6</v>
      </c>
    </row>
    <row r="132" spans="1:24" x14ac:dyDescent="0.5">
      <c r="A132">
        <v>5</v>
      </c>
      <c r="B132" s="24" t="s">
        <v>145</v>
      </c>
      <c r="C132" s="1">
        <v>0.70504789999999995</v>
      </c>
      <c r="D132" s="1">
        <v>0.6970672</v>
      </c>
      <c r="E132" s="1">
        <v>0.8158531</v>
      </c>
      <c r="F132" s="2">
        <v>15.891690000000001</v>
      </c>
      <c r="G132" s="1">
        <v>-0.21619650000000001</v>
      </c>
      <c r="H132" s="3">
        <v>0.48508499999999999</v>
      </c>
      <c r="I132" s="1">
        <f t="shared" si="112"/>
        <v>0.25737678571428568</v>
      </c>
      <c r="J132" s="1">
        <f t="shared" si="113"/>
        <v>0.84926212889210717</v>
      </c>
      <c r="K132" s="26">
        <f t="shared" si="114"/>
        <v>0.87210056870887975</v>
      </c>
      <c r="L132" s="27">
        <f t="shared" si="115"/>
        <v>0.84429200904131074</v>
      </c>
      <c r="M132" s="28">
        <f t="shared" si="116"/>
        <v>0</v>
      </c>
      <c r="N132">
        <f t="shared" si="117"/>
        <v>1</v>
      </c>
      <c r="O132" s="29">
        <f t="shared" si="118"/>
        <v>1</v>
      </c>
      <c r="P132" s="30">
        <f t="shared" si="119"/>
        <v>1</v>
      </c>
      <c r="Q132" s="6">
        <f t="shared" si="120"/>
        <v>0</v>
      </c>
      <c r="R132" s="28">
        <f t="shared" si="121"/>
        <v>0</v>
      </c>
      <c r="S132" s="30">
        <f t="shared" si="122"/>
        <v>1</v>
      </c>
      <c r="T132" s="7">
        <f t="shared" si="123"/>
        <v>1</v>
      </c>
      <c r="U132" s="8">
        <f t="shared" si="124"/>
        <v>1</v>
      </c>
      <c r="V132" s="31">
        <f t="shared" si="125"/>
        <v>1</v>
      </c>
      <c r="W132" s="3">
        <f t="shared" si="126"/>
        <v>-1.1051736461770711</v>
      </c>
      <c r="X132">
        <f t="shared" si="127"/>
        <v>7</v>
      </c>
    </row>
    <row r="133" spans="1:24" x14ac:dyDescent="0.5">
      <c r="A133">
        <v>5</v>
      </c>
      <c r="B133" s="24" t="s">
        <v>146</v>
      </c>
      <c r="C133" s="1">
        <v>0.71046600000000004</v>
      </c>
      <c r="D133" s="1">
        <v>0.70508720000000003</v>
      </c>
      <c r="E133" s="1">
        <v>0.82747139999999997</v>
      </c>
      <c r="F133" s="2">
        <v>16.4969</v>
      </c>
      <c r="G133" s="1">
        <v>-0.2452039</v>
      </c>
      <c r="H133" s="3">
        <v>0.47088639999999998</v>
      </c>
      <c r="I133" s="1">
        <f t="shared" si="112"/>
        <v>0.29190940476190486</v>
      </c>
      <c r="J133" s="1">
        <f t="shared" si="113"/>
        <v>0.80543808834178132</v>
      </c>
      <c r="K133" s="26">
        <f t="shared" si="114"/>
        <v>0.87244657753518717</v>
      </c>
      <c r="L133" s="27">
        <f t="shared" si="115"/>
        <v>0.84394453784767931</v>
      </c>
      <c r="M133" s="28">
        <f t="shared" si="116"/>
        <v>0</v>
      </c>
      <c r="N133">
        <f t="shared" si="117"/>
        <v>1</v>
      </c>
      <c r="O133" s="29">
        <f t="shared" si="118"/>
        <v>1</v>
      </c>
      <c r="P133" s="30">
        <f t="shared" si="119"/>
        <v>1</v>
      </c>
      <c r="Q133" s="6">
        <f t="shared" si="120"/>
        <v>0</v>
      </c>
      <c r="R133" s="28">
        <f t="shared" si="121"/>
        <v>0</v>
      </c>
      <c r="S133" s="30">
        <f t="shared" si="122"/>
        <v>1</v>
      </c>
      <c r="T133" s="7">
        <f t="shared" si="123"/>
        <v>1</v>
      </c>
      <c r="U133" s="8">
        <f t="shared" si="124"/>
        <v>1</v>
      </c>
      <c r="V133" s="31">
        <f t="shared" si="125"/>
        <v>1</v>
      </c>
      <c r="W133" s="3">
        <f t="shared" si="126"/>
        <v>-1.1399207655402144</v>
      </c>
      <c r="X133">
        <f t="shared" si="127"/>
        <v>7</v>
      </c>
    </row>
    <row r="134" spans="1:24" x14ac:dyDescent="0.5">
      <c r="A134">
        <v>5</v>
      </c>
      <c r="B134" s="24" t="s">
        <v>147</v>
      </c>
      <c r="C134" s="1">
        <v>0.69409540000000003</v>
      </c>
      <c r="D134" s="1">
        <v>0.67015290000000005</v>
      </c>
      <c r="E134" s="1">
        <v>0.84531049999999996</v>
      </c>
      <c r="F134" s="2">
        <v>15.2515</v>
      </c>
      <c r="G134" s="1">
        <v>-0.21354680000000001</v>
      </c>
      <c r="H134" s="3">
        <v>0.48950539999999998</v>
      </c>
      <c r="I134" s="1">
        <f t="shared" si="112"/>
        <v>0.25422238095238092</v>
      </c>
      <c r="J134" s="1">
        <f t="shared" si="113"/>
        <v>0.89561911658218696</v>
      </c>
      <c r="K134" s="26">
        <f t="shared" si="114"/>
        <v>0.86847052549118264</v>
      </c>
      <c r="L134" s="27">
        <f t="shared" si="115"/>
        <v>0.83951216861965705</v>
      </c>
      <c r="M134" s="28">
        <f t="shared" si="116"/>
        <v>0</v>
      </c>
      <c r="N134">
        <f t="shared" si="117"/>
        <v>1</v>
      </c>
      <c r="O134" s="29">
        <f t="shared" si="118"/>
        <v>1</v>
      </c>
      <c r="P134" s="30">
        <f t="shared" si="119"/>
        <v>1</v>
      </c>
      <c r="Q134" s="6">
        <f t="shared" si="120"/>
        <v>0</v>
      </c>
      <c r="R134" s="28">
        <f t="shared" si="121"/>
        <v>1</v>
      </c>
      <c r="S134" s="30">
        <f t="shared" si="122"/>
        <v>0</v>
      </c>
      <c r="T134" s="7">
        <f t="shared" si="123"/>
        <v>1</v>
      </c>
      <c r="U134" s="8">
        <f t="shared" si="124"/>
        <v>1</v>
      </c>
      <c r="V134" s="31">
        <f t="shared" si="125"/>
        <v>1</v>
      </c>
      <c r="W134" s="3">
        <f t="shared" si="126"/>
        <v>-1.5831576883424403</v>
      </c>
      <c r="X134" s="11">
        <f t="shared" si="127"/>
        <v>7</v>
      </c>
    </row>
    <row r="135" spans="1:24" x14ac:dyDescent="0.5">
      <c r="A135">
        <v>5</v>
      </c>
      <c r="B135" s="24" t="s">
        <v>148</v>
      </c>
      <c r="C135" s="1">
        <v>0.68671300000000002</v>
      </c>
      <c r="D135" s="1">
        <v>0.67448710000000001</v>
      </c>
      <c r="E135" s="1">
        <v>0.78795470000000001</v>
      </c>
      <c r="F135" s="2">
        <v>15.20185</v>
      </c>
      <c r="G135" s="1">
        <v>-0.21569579999999999</v>
      </c>
      <c r="H135" s="3">
        <v>0.45652860000000001</v>
      </c>
      <c r="I135" s="1">
        <f t="shared" si="112"/>
        <v>0.25678071428571436</v>
      </c>
      <c r="J135" s="1">
        <f t="shared" si="113"/>
        <v>0.89921433743664014</v>
      </c>
      <c r="K135" s="26">
        <f t="shared" si="114"/>
        <v>0.86487283775416479</v>
      </c>
      <c r="L135" s="27">
        <f t="shared" si="115"/>
        <v>0.83488020842023647</v>
      </c>
      <c r="M135" s="28">
        <f t="shared" si="116"/>
        <v>0</v>
      </c>
      <c r="N135">
        <f t="shared" si="117"/>
        <v>1</v>
      </c>
      <c r="O135" s="29">
        <f t="shared" si="118"/>
        <v>1</v>
      </c>
      <c r="P135" s="30">
        <f t="shared" si="119"/>
        <v>1</v>
      </c>
      <c r="Q135" s="6">
        <f t="shared" si="120"/>
        <v>0</v>
      </c>
      <c r="R135" s="28">
        <f t="shared" si="121"/>
        <v>1</v>
      </c>
      <c r="S135" s="30">
        <f t="shared" si="122"/>
        <v>0</v>
      </c>
      <c r="T135" s="7">
        <f t="shared" si="123"/>
        <v>0</v>
      </c>
      <c r="U135" s="8">
        <f t="shared" si="124"/>
        <v>0</v>
      </c>
      <c r="V135" s="31">
        <f t="shared" si="125"/>
        <v>1</v>
      </c>
      <c r="W135" s="3">
        <f t="shared" si="126"/>
        <v>-2.0463537082844985</v>
      </c>
      <c r="X135">
        <f t="shared" si="127"/>
        <v>5</v>
      </c>
    </row>
    <row r="136" spans="1:24" x14ac:dyDescent="0.5">
      <c r="A136">
        <v>5</v>
      </c>
      <c r="B136" s="24" t="s">
        <v>149</v>
      </c>
      <c r="C136" s="1">
        <v>0.69430139999999996</v>
      </c>
      <c r="D136" s="1">
        <v>0.63670740000000003</v>
      </c>
      <c r="E136" s="1">
        <v>0.80267540000000004</v>
      </c>
      <c r="F136" s="2">
        <v>16.058260000000001</v>
      </c>
      <c r="G136" s="1">
        <v>-0.21284239999999999</v>
      </c>
      <c r="H136" s="3">
        <v>0.46000469999999999</v>
      </c>
      <c r="I136" s="1">
        <f t="shared" si="112"/>
        <v>0.25338380952380946</v>
      </c>
      <c r="J136" s="1">
        <f t="shared" si="113"/>
        <v>0.8372005792903694</v>
      </c>
      <c r="K136" s="26">
        <f t="shared" si="114"/>
        <v>0.85459447919352738</v>
      </c>
      <c r="L136" s="27">
        <f t="shared" si="115"/>
        <v>0.82514173060092699</v>
      </c>
      <c r="M136" s="28">
        <f t="shared" si="116"/>
        <v>0</v>
      </c>
      <c r="N136">
        <f t="shared" si="117"/>
        <v>1</v>
      </c>
      <c r="O136" s="29">
        <f t="shared" si="118"/>
        <v>1</v>
      </c>
      <c r="P136" s="30">
        <f t="shared" si="119"/>
        <v>1</v>
      </c>
      <c r="Q136" s="6">
        <f t="shared" si="120"/>
        <v>0</v>
      </c>
      <c r="R136" s="28">
        <f t="shared" si="121"/>
        <v>1</v>
      </c>
      <c r="S136" s="30">
        <f t="shared" si="122"/>
        <v>0</v>
      </c>
      <c r="T136" s="7">
        <f t="shared" si="123"/>
        <v>1</v>
      </c>
      <c r="U136" s="8">
        <f t="shared" si="124"/>
        <v>1</v>
      </c>
      <c r="V136" s="31">
        <f t="shared" si="125"/>
        <v>1</v>
      </c>
      <c r="W136" s="3">
        <f t="shared" si="126"/>
        <v>-3.0202014902154461</v>
      </c>
      <c r="X136">
        <f t="shared" si="127"/>
        <v>7</v>
      </c>
    </row>
    <row r="137" spans="1:24" x14ac:dyDescent="0.5">
      <c r="A137" s="12">
        <v>5</v>
      </c>
      <c r="B137" s="24" t="s">
        <v>150</v>
      </c>
      <c r="C137" s="1">
        <v>0.70501899999999995</v>
      </c>
      <c r="D137" s="1">
        <v>0.58674099999999996</v>
      </c>
      <c r="E137" s="1">
        <v>0.7856033</v>
      </c>
      <c r="F137" s="2">
        <v>15.399240000000001</v>
      </c>
      <c r="G137" s="1">
        <v>-7.1424000000000001E-2</v>
      </c>
      <c r="H137" s="3">
        <v>0.56961629999999996</v>
      </c>
      <c r="I137" s="1">
        <f t="shared" si="112"/>
        <v>8.5028571428571453E-2</v>
      </c>
      <c r="J137" s="1">
        <f t="shared" si="113"/>
        <v>0.88492107168718315</v>
      </c>
      <c r="K137" s="26">
        <f t="shared" si="114"/>
        <v>0.84382879631066476</v>
      </c>
      <c r="L137" s="27">
        <f t="shared" si="115"/>
        <v>0.82193882471331603</v>
      </c>
      <c r="M137" s="28">
        <f t="shared" si="116"/>
        <v>1</v>
      </c>
      <c r="N137">
        <f t="shared" si="117"/>
        <v>1</v>
      </c>
      <c r="O137" s="29">
        <f t="shared" si="118"/>
        <v>1</v>
      </c>
      <c r="P137" s="30">
        <f t="shared" si="119"/>
        <v>1</v>
      </c>
      <c r="Q137" s="6">
        <f t="shared" si="120"/>
        <v>0</v>
      </c>
      <c r="R137" s="28">
        <f t="shared" si="121"/>
        <v>0</v>
      </c>
      <c r="S137" s="30">
        <f t="shared" si="122"/>
        <v>1</v>
      </c>
      <c r="T137" s="7">
        <f t="shared" si="123"/>
        <v>0</v>
      </c>
      <c r="U137" s="8">
        <f t="shared" si="124"/>
        <v>0</v>
      </c>
      <c r="V137" s="31">
        <f t="shared" si="125"/>
        <v>1</v>
      </c>
      <c r="W137" s="3">
        <f t="shared" si="126"/>
        <v>-3.3404920789765424</v>
      </c>
      <c r="X137">
        <f t="shared" si="127"/>
        <v>6</v>
      </c>
    </row>
    <row r="138" spans="1:24" x14ac:dyDescent="0.5">
      <c r="A138">
        <v>5</v>
      </c>
      <c r="B138" s="24" t="s">
        <v>151</v>
      </c>
      <c r="C138" s="1">
        <v>0.69296659999999999</v>
      </c>
      <c r="D138" s="1">
        <v>0.63231159999999997</v>
      </c>
      <c r="E138" s="1">
        <v>0.81684789999999996</v>
      </c>
      <c r="F138" s="2">
        <v>15.14705</v>
      </c>
      <c r="G138" s="1">
        <v>-0.20317550000000001</v>
      </c>
      <c r="H138" s="3">
        <v>0.41817559999999998</v>
      </c>
      <c r="I138" s="1">
        <f t="shared" si="112"/>
        <v>0.24187559523809532</v>
      </c>
      <c r="J138" s="1">
        <f t="shared" si="113"/>
        <v>0.90318247646632877</v>
      </c>
      <c r="K138" s="26">
        <f t="shared" si="114"/>
        <v>0.85724542874179421</v>
      </c>
      <c r="L138" s="27">
        <f t="shared" si="115"/>
        <v>0.82177204696944606</v>
      </c>
      <c r="M138" s="28">
        <f t="shared" si="116"/>
        <v>0</v>
      </c>
      <c r="N138">
        <f t="shared" si="117"/>
        <v>1</v>
      </c>
      <c r="O138" s="29">
        <f t="shared" si="118"/>
        <v>1</v>
      </c>
      <c r="P138" s="30">
        <f t="shared" si="119"/>
        <v>1</v>
      </c>
      <c r="Q138" s="6">
        <f t="shared" si="120"/>
        <v>0</v>
      </c>
      <c r="R138" s="28">
        <f t="shared" si="121"/>
        <v>1</v>
      </c>
      <c r="S138" s="30">
        <f t="shared" si="122"/>
        <v>0</v>
      </c>
      <c r="T138" s="7">
        <f t="shared" si="123"/>
        <v>1</v>
      </c>
      <c r="U138" s="8">
        <f t="shared" si="124"/>
        <v>0</v>
      </c>
      <c r="V138" s="31">
        <f t="shared" si="125"/>
        <v>1</v>
      </c>
      <c r="W138" s="3">
        <f t="shared" si="126"/>
        <v>-3.3571698533635397</v>
      </c>
      <c r="X138">
        <f t="shared" si="127"/>
        <v>6</v>
      </c>
    </row>
    <row r="139" spans="1:24" x14ac:dyDescent="0.5">
      <c r="A139">
        <v>5</v>
      </c>
      <c r="B139" s="24" t="s">
        <v>152</v>
      </c>
      <c r="C139" s="1">
        <v>0.67868589999999995</v>
      </c>
      <c r="D139" s="1">
        <v>0.58798099999999998</v>
      </c>
      <c r="E139" s="1">
        <v>0.77482490000000004</v>
      </c>
      <c r="F139" s="2">
        <v>14.753579999999999</v>
      </c>
      <c r="G139" s="1">
        <v>-0.1153873</v>
      </c>
      <c r="H139" s="3">
        <v>0.4718714</v>
      </c>
      <c r="I139" s="1">
        <f t="shared" si="112"/>
        <v>0.13736583333333341</v>
      </c>
      <c r="J139" s="1">
        <f t="shared" si="113"/>
        <v>0.9316741491672702</v>
      </c>
      <c r="K139" s="26">
        <f t="shared" si="114"/>
        <v>0.8421813839984591</v>
      </c>
      <c r="L139" s="27">
        <f t="shared" si="115"/>
        <v>0.81320353305730086</v>
      </c>
      <c r="M139" s="28">
        <f t="shared" si="116"/>
        <v>1</v>
      </c>
      <c r="N139">
        <f t="shared" si="117"/>
        <v>1</v>
      </c>
      <c r="O139" s="29">
        <f t="shared" si="118"/>
        <v>1</v>
      </c>
      <c r="P139" s="30">
        <f t="shared" si="119"/>
        <v>1</v>
      </c>
      <c r="Q139" s="6">
        <f t="shared" si="120"/>
        <v>0</v>
      </c>
      <c r="R139" s="28">
        <f t="shared" si="121"/>
        <v>1</v>
      </c>
      <c r="S139" s="30">
        <f t="shared" si="122"/>
        <v>0</v>
      </c>
      <c r="T139" s="7">
        <f t="shared" si="123"/>
        <v>0</v>
      </c>
      <c r="U139" s="8">
        <f t="shared" si="124"/>
        <v>0</v>
      </c>
      <c r="V139" s="31">
        <f t="shared" si="125"/>
        <v>1</v>
      </c>
      <c r="W139" s="3">
        <f t="shared" si="126"/>
        <v>-4.2140212445780589</v>
      </c>
      <c r="X139">
        <f t="shared" si="127"/>
        <v>6</v>
      </c>
    </row>
    <row r="140" spans="1:24" x14ac:dyDescent="0.5">
      <c r="A140">
        <v>5</v>
      </c>
      <c r="B140" s="24" t="s">
        <v>153</v>
      </c>
      <c r="C140" s="1">
        <v>0.68033279999999996</v>
      </c>
      <c r="D140" s="1">
        <v>0.60223590000000005</v>
      </c>
      <c r="E140" s="1">
        <v>0.77037710000000004</v>
      </c>
      <c r="F140" s="2">
        <v>16.564879999999999</v>
      </c>
      <c r="G140" s="1">
        <v>-0.1813852</v>
      </c>
      <c r="H140" s="3">
        <v>0.38594899999999999</v>
      </c>
      <c r="I140" s="1">
        <f t="shared" si="112"/>
        <v>0.2159347619047618</v>
      </c>
      <c r="J140" s="1">
        <f t="shared" si="113"/>
        <v>0.80051556842867511</v>
      </c>
      <c r="K140" s="26">
        <f t="shared" si="114"/>
        <v>0.84013437018902337</v>
      </c>
      <c r="L140" s="27">
        <f t="shared" si="115"/>
        <v>0.8059774835074045</v>
      </c>
      <c r="M140" s="28">
        <f t="shared" si="116"/>
        <v>0</v>
      </c>
      <c r="N140">
        <f t="shared" si="117"/>
        <v>0</v>
      </c>
      <c r="O140" s="29">
        <f t="shared" si="118"/>
        <v>1</v>
      </c>
      <c r="P140" s="30">
        <f t="shared" si="119"/>
        <v>1</v>
      </c>
      <c r="Q140" s="6">
        <f t="shared" si="120"/>
        <v>0</v>
      </c>
      <c r="R140" s="28">
        <f t="shared" si="121"/>
        <v>1</v>
      </c>
      <c r="S140" s="30">
        <f t="shared" si="122"/>
        <v>0</v>
      </c>
      <c r="T140" s="7">
        <f t="shared" si="123"/>
        <v>0</v>
      </c>
      <c r="U140" s="8">
        <f t="shared" si="124"/>
        <v>0</v>
      </c>
      <c r="V140" s="31">
        <f t="shared" si="125"/>
        <v>1</v>
      </c>
      <c r="W140" s="3">
        <f t="shared" si="126"/>
        <v>-4.9366261995676952</v>
      </c>
      <c r="X140">
        <f t="shared" si="127"/>
        <v>4</v>
      </c>
    </row>
    <row r="141" spans="1:24" x14ac:dyDescent="0.5">
      <c r="A141">
        <v>5</v>
      </c>
      <c r="B141" s="24" t="s">
        <v>154</v>
      </c>
      <c r="C141" s="1">
        <v>0.62748440000000005</v>
      </c>
      <c r="D141" s="1">
        <v>0.39451380000000003</v>
      </c>
      <c r="E141" s="1">
        <v>0.79179200000000005</v>
      </c>
      <c r="F141" s="2">
        <v>15.41934</v>
      </c>
      <c r="G141" s="1">
        <v>-0.11114549999999999</v>
      </c>
      <c r="H141" s="3">
        <v>0.24176710000000001</v>
      </c>
      <c r="I141" s="1">
        <f t="shared" si="112"/>
        <v>0.13231607142857138</v>
      </c>
      <c r="J141" s="1">
        <f t="shared" si="113"/>
        <v>0.883465604634323</v>
      </c>
      <c r="K141" s="26">
        <f t="shared" si="114"/>
        <v>0.78448598820593085</v>
      </c>
      <c r="L141" s="27">
        <f t="shared" si="115"/>
        <v>0.73559796278827272</v>
      </c>
      <c r="M141" s="28">
        <f t="shared" si="116"/>
        <v>0</v>
      </c>
      <c r="N141">
        <f t="shared" si="117"/>
        <v>1</v>
      </c>
      <c r="O141" s="29">
        <f t="shared" si="118"/>
        <v>1</v>
      </c>
      <c r="P141" s="30">
        <f t="shared" si="119"/>
        <v>1</v>
      </c>
      <c r="Q141" s="6">
        <f t="shared" si="120"/>
        <v>1</v>
      </c>
      <c r="R141" s="28">
        <f t="shared" si="121"/>
        <v>1</v>
      </c>
      <c r="S141" s="30">
        <f t="shared" si="122"/>
        <v>0</v>
      </c>
      <c r="T141" s="7">
        <f t="shared" si="123"/>
        <v>0</v>
      </c>
      <c r="U141" s="8">
        <f t="shared" si="124"/>
        <v>0</v>
      </c>
      <c r="V141" s="31">
        <f t="shared" si="125"/>
        <v>1</v>
      </c>
      <c r="W141" s="3">
        <f t="shared" si="126"/>
        <v>-11.974578271480873</v>
      </c>
      <c r="X141">
        <f t="shared" si="127"/>
        <v>6</v>
      </c>
    </row>
    <row r="142" spans="1:24" x14ac:dyDescent="0.5">
      <c r="A142">
        <v>5</v>
      </c>
      <c r="B142" s="24" t="s">
        <v>155</v>
      </c>
      <c r="C142" s="1">
        <v>0.60045490000000001</v>
      </c>
      <c r="D142" s="1">
        <v>0.26093820000000001</v>
      </c>
      <c r="E142" s="1">
        <v>0.71161569999999996</v>
      </c>
      <c r="F142" s="2">
        <v>16.469729999999998</v>
      </c>
      <c r="G142" s="1">
        <v>-8.3382960000000006E-2</v>
      </c>
      <c r="H142" s="3">
        <v>0.1195621</v>
      </c>
      <c r="I142" s="1">
        <f t="shared" si="112"/>
        <v>9.9265428571428505E-2</v>
      </c>
      <c r="J142" s="1">
        <f t="shared" si="113"/>
        <v>0.80740550325850857</v>
      </c>
      <c r="K142" s="26">
        <f t="shared" si="114"/>
        <v>0.73805352454803974</v>
      </c>
      <c r="L142" s="27">
        <f t="shared" si="115"/>
        <v>0.68180613691154324</v>
      </c>
      <c r="M142" s="28">
        <f t="shared" si="116"/>
        <v>0</v>
      </c>
      <c r="N142">
        <f t="shared" si="117"/>
        <v>1</v>
      </c>
      <c r="O142" s="29">
        <f t="shared" si="118"/>
        <v>0</v>
      </c>
      <c r="P142" s="30">
        <f t="shared" si="119"/>
        <v>1</v>
      </c>
      <c r="Q142" s="6">
        <f t="shared" si="120"/>
        <v>0</v>
      </c>
      <c r="R142" s="28">
        <f t="shared" si="121"/>
        <v>1</v>
      </c>
      <c r="S142" s="30">
        <f t="shared" si="122"/>
        <v>0</v>
      </c>
      <c r="T142" s="7">
        <f t="shared" si="123"/>
        <v>0</v>
      </c>
      <c r="U142" s="8">
        <f t="shared" si="124"/>
        <v>0</v>
      </c>
      <c r="V142" s="31">
        <f t="shared" si="125"/>
        <v>1</v>
      </c>
      <c r="W142" s="3">
        <f t="shared" si="126"/>
        <v>-17.353760859153823</v>
      </c>
      <c r="X142">
        <f t="shared" si="127"/>
        <v>4</v>
      </c>
    </row>
    <row r="143" spans="1:24" x14ac:dyDescent="0.5">
      <c r="A143">
        <v>5</v>
      </c>
      <c r="B143" s="24" t="s">
        <v>156</v>
      </c>
      <c r="C143" s="1">
        <v>0.59183180000000002</v>
      </c>
      <c r="D143" s="1">
        <v>0.22094949999999999</v>
      </c>
      <c r="E143" s="1">
        <v>0.70733509999999999</v>
      </c>
      <c r="F143" s="2">
        <v>15.927720000000001</v>
      </c>
      <c r="G143" s="1">
        <v>-4.0671270000000002E-2</v>
      </c>
      <c r="H143" s="3">
        <v>0.1064754</v>
      </c>
      <c r="I143" s="1">
        <f t="shared" si="112"/>
        <v>4.8418178571428605E-2</v>
      </c>
      <c r="J143" s="1">
        <f t="shared" si="113"/>
        <v>0.84665314989138296</v>
      </c>
      <c r="K143" s="26">
        <f t="shared" si="114"/>
        <v>0.72708896662813505</v>
      </c>
      <c r="L143" s="27">
        <f t="shared" si="115"/>
        <v>0.6691944388774369</v>
      </c>
      <c r="M143" s="28">
        <f t="shared" si="116"/>
        <v>0</v>
      </c>
      <c r="N143">
        <f t="shared" si="117"/>
        <v>1</v>
      </c>
      <c r="O143" s="29">
        <f t="shared" si="118"/>
        <v>1</v>
      </c>
      <c r="P143" s="30">
        <f t="shared" si="119"/>
        <v>0</v>
      </c>
      <c r="Q143" s="6">
        <f t="shared" si="120"/>
        <v>0</v>
      </c>
      <c r="R143" s="28">
        <f t="shared" si="121"/>
        <v>1</v>
      </c>
      <c r="S143" s="30">
        <f t="shared" si="122"/>
        <v>0</v>
      </c>
      <c r="T143" s="7">
        <f t="shared" si="123"/>
        <v>0</v>
      </c>
      <c r="U143" s="8">
        <f t="shared" si="124"/>
        <v>0</v>
      </c>
      <c r="V143" s="31">
        <f t="shared" si="125"/>
        <v>1</v>
      </c>
      <c r="W143" s="3">
        <f t="shared" si="126"/>
        <v>-18.614930662564454</v>
      </c>
      <c r="X143">
        <f t="shared" si="127"/>
        <v>4</v>
      </c>
    </row>
    <row r="144" spans="1:24" x14ac:dyDescent="0.5">
      <c r="A144">
        <v>5</v>
      </c>
      <c r="B144" s="24" t="s">
        <v>157</v>
      </c>
      <c r="C144" s="1">
        <v>0.5996785</v>
      </c>
      <c r="D144" s="1">
        <v>0.19876360000000001</v>
      </c>
      <c r="E144" s="1">
        <v>0.74488699999999997</v>
      </c>
      <c r="F144" s="2">
        <v>16.38186</v>
      </c>
      <c r="G144" s="1">
        <v>-4.086733E-2</v>
      </c>
      <c r="H144" s="3">
        <v>0.15460260000000001</v>
      </c>
      <c r="I144" s="1">
        <f t="shared" si="112"/>
        <v>4.8651583333333415E-2</v>
      </c>
      <c r="J144" s="1">
        <f t="shared" si="113"/>
        <v>0.81376828385228106</v>
      </c>
      <c r="K144" s="26">
        <f t="shared" si="114"/>
        <v>0.72215276359116909</v>
      </c>
      <c r="L144" s="27">
        <f t="shared" si="115"/>
        <v>0.66727272631622658</v>
      </c>
      <c r="M144" s="28">
        <f t="shared" si="116"/>
        <v>0</v>
      </c>
      <c r="N144">
        <f t="shared" si="117"/>
        <v>1</v>
      </c>
      <c r="O144" s="29">
        <f t="shared" si="118"/>
        <v>1</v>
      </c>
      <c r="P144" s="30">
        <f t="shared" si="119"/>
        <v>0</v>
      </c>
      <c r="Q144" s="6">
        <f t="shared" si="120"/>
        <v>1</v>
      </c>
      <c r="R144" s="28">
        <f t="shared" si="121"/>
        <v>1</v>
      </c>
      <c r="S144" s="30">
        <f t="shared" si="122"/>
        <v>0</v>
      </c>
      <c r="T144" s="7">
        <f t="shared" si="123"/>
        <v>0</v>
      </c>
      <c r="U144" s="8">
        <f t="shared" si="124"/>
        <v>0</v>
      </c>
      <c r="V144" s="31">
        <f t="shared" si="125"/>
        <v>1</v>
      </c>
      <c r="W144" s="3">
        <f t="shared" si="126"/>
        <v>-18.807101918685486</v>
      </c>
      <c r="X144">
        <f t="shared" si="127"/>
        <v>5</v>
      </c>
    </row>
    <row r="145" spans="1:24" x14ac:dyDescent="0.5">
      <c r="A145">
        <v>5</v>
      </c>
      <c r="B145" s="24" t="s">
        <v>158</v>
      </c>
      <c r="C145" s="1">
        <v>0.69390629999999998</v>
      </c>
      <c r="D145" s="1">
        <v>0.43382510000000002</v>
      </c>
      <c r="E145" s="1">
        <v>0.80520130000000001</v>
      </c>
      <c r="F145" s="2">
        <v>16.730699999999999</v>
      </c>
      <c r="G145" s="1">
        <v>-3.420028E-2</v>
      </c>
      <c r="H145" s="3">
        <v>0.49063109999999999</v>
      </c>
      <c r="I145" s="1">
        <f t="shared" si="112"/>
        <v>4.0714619047619083E-2</v>
      </c>
      <c r="J145" s="1">
        <f t="shared" si="113"/>
        <v>0.78850832729905873</v>
      </c>
      <c r="K145" s="26">
        <f t="shared" si="114"/>
        <v>0.79782722128050443</v>
      </c>
      <c r="L145" s="27">
        <f t="shared" si="115"/>
        <v>0.76829157869139231</v>
      </c>
      <c r="M145" s="28">
        <f t="shared" si="116"/>
        <v>1</v>
      </c>
      <c r="N145">
        <f t="shared" si="117"/>
        <v>1</v>
      </c>
      <c r="O145" s="29">
        <f t="shared" si="118"/>
        <v>1</v>
      </c>
      <c r="P145" s="30">
        <f t="shared" si="119"/>
        <v>1</v>
      </c>
      <c r="Q145" s="6">
        <f t="shared" si="120"/>
        <v>0</v>
      </c>
      <c r="R145" s="28">
        <f t="shared" si="121"/>
        <v>0</v>
      </c>
      <c r="S145" s="30">
        <f t="shared" si="122"/>
        <v>1</v>
      </c>
      <c r="T145" s="7">
        <f t="shared" si="123"/>
        <v>1</v>
      </c>
      <c r="U145" s="8">
        <f t="shared" si="124"/>
        <v>0</v>
      </c>
      <c r="V145" s="31">
        <f t="shared" si="125"/>
        <v>1</v>
      </c>
      <c r="W145" s="3">
        <f t="shared" si="126"/>
        <v>-8.7052166811689151</v>
      </c>
      <c r="X145">
        <f t="shared" si="127"/>
        <v>7</v>
      </c>
    </row>
    <row r="146" spans="1:24" x14ac:dyDescent="0.5">
      <c r="A146">
        <v>5</v>
      </c>
      <c r="B146" s="24" t="s">
        <v>159</v>
      </c>
      <c r="C146" s="1">
        <v>0.59943970000000002</v>
      </c>
      <c r="D146" s="1">
        <v>-5.2943069999999998E-3</v>
      </c>
      <c r="E146" s="1">
        <v>0.70717450000000004</v>
      </c>
      <c r="F146" s="2">
        <v>16.37735</v>
      </c>
      <c r="G146" s="1">
        <v>0.10082629999999999</v>
      </c>
      <c r="H146" s="3">
        <v>0.28749649999999999</v>
      </c>
      <c r="I146" s="1">
        <f t="shared" si="112"/>
        <v>-0.12003130952380947</v>
      </c>
      <c r="J146" s="1">
        <f t="shared" si="113"/>
        <v>0.81409485879797261</v>
      </c>
      <c r="K146" s="26">
        <f t="shared" si="114"/>
        <v>0.66073687672509218</v>
      </c>
      <c r="L146" s="27">
        <f t="shared" si="115"/>
        <v>0.61145769771931624</v>
      </c>
      <c r="M146" s="28">
        <f t="shared" si="116"/>
        <v>1</v>
      </c>
      <c r="N146">
        <f t="shared" si="117"/>
        <v>1</v>
      </c>
      <c r="O146" s="29">
        <f t="shared" si="118"/>
        <v>1</v>
      </c>
      <c r="P146" s="30">
        <f t="shared" si="119"/>
        <v>0</v>
      </c>
      <c r="Q146" s="6">
        <f t="shared" si="120"/>
        <v>0</v>
      </c>
      <c r="R146" s="28">
        <f t="shared" si="121"/>
        <v>1</v>
      </c>
      <c r="S146" s="30">
        <f t="shared" si="122"/>
        <v>0</v>
      </c>
      <c r="T146" s="7">
        <f t="shared" si="123"/>
        <v>0</v>
      </c>
      <c r="U146" s="8">
        <f t="shared" si="124"/>
        <v>0</v>
      </c>
      <c r="V146" s="31">
        <f t="shared" si="125"/>
        <v>1</v>
      </c>
      <c r="W146" s="3">
        <f t="shared" si="126"/>
        <v>-24.388604778376521</v>
      </c>
      <c r="X146">
        <f t="shared" si="127"/>
        <v>5</v>
      </c>
    </row>
    <row r="147" spans="1:24" x14ac:dyDescent="0.5">
      <c r="A147">
        <v>5.0999999999999996</v>
      </c>
      <c r="B147" s="24" t="s">
        <v>160</v>
      </c>
      <c r="C147" s="1">
        <v>0.69116509999999998</v>
      </c>
      <c r="D147" s="1">
        <v>0.71991159999999998</v>
      </c>
      <c r="E147" s="1">
        <v>0.80008539999999995</v>
      </c>
      <c r="F147" s="2">
        <v>15.82277</v>
      </c>
      <c r="G147" s="1">
        <v>-0.2066597</v>
      </c>
      <c r="H147" s="3">
        <v>0.52818940000000003</v>
      </c>
      <c r="I147" s="1">
        <f t="shared" si="112"/>
        <v>0.24602345238095236</v>
      </c>
      <c r="J147" s="1">
        <f t="shared" si="113"/>
        <v>0.85425271542360615</v>
      </c>
      <c r="K147" s="26">
        <f t="shared" si="114"/>
        <v>0.8748029278813434</v>
      </c>
      <c r="L147" s="27">
        <f t="shared" si="115"/>
        <v>0.85284039242594856</v>
      </c>
      <c r="M147" s="28">
        <f t="shared" si="116"/>
        <v>0</v>
      </c>
      <c r="N147">
        <f t="shared" si="117"/>
        <v>1</v>
      </c>
      <c r="O147" s="29">
        <f t="shared" si="118"/>
        <v>1</v>
      </c>
      <c r="P147" s="30">
        <f t="shared" si="119"/>
        <v>1</v>
      </c>
      <c r="Q147" s="6">
        <f t="shared" si="120"/>
        <v>0</v>
      </c>
      <c r="R147" s="28">
        <f t="shared" si="121"/>
        <v>0</v>
      </c>
      <c r="S147" s="30">
        <f t="shared" si="122"/>
        <v>1</v>
      </c>
      <c r="T147" s="7">
        <f t="shared" si="123"/>
        <v>0</v>
      </c>
      <c r="U147" s="8">
        <f t="shared" si="124"/>
        <v>0</v>
      </c>
      <c r="V147" s="31">
        <f t="shared" si="125"/>
        <v>1</v>
      </c>
      <c r="W147" s="3">
        <f t="shared" si="126"/>
        <v>-0.25033530771328971</v>
      </c>
      <c r="X147">
        <f t="shared" si="127"/>
        <v>5</v>
      </c>
    </row>
    <row r="148" spans="1:24" x14ac:dyDescent="0.5">
      <c r="A148">
        <v>6</v>
      </c>
      <c r="B148" s="24" t="s">
        <v>161</v>
      </c>
      <c r="C148" s="1">
        <v>0.68146960000000001</v>
      </c>
      <c r="D148" s="1">
        <v>0.58255690000000004</v>
      </c>
      <c r="E148" s="1">
        <v>0.75367629999999997</v>
      </c>
      <c r="F148" s="2">
        <v>15.90339</v>
      </c>
      <c r="G148" s="1">
        <v>-0.163383</v>
      </c>
      <c r="H148" s="3">
        <v>0.36634410000000001</v>
      </c>
      <c r="I148" s="1">
        <f t="shared" si="112"/>
        <v>0.19450357142857144</v>
      </c>
      <c r="J148" s="1">
        <f t="shared" si="113"/>
        <v>0.84841491672700942</v>
      </c>
      <c r="K148" s="26">
        <f t="shared" si="114"/>
        <v>0.83665488959691059</v>
      </c>
      <c r="L148" s="27">
        <f t="shared" si="115"/>
        <v>0.79971350325315405</v>
      </c>
      <c r="M148" s="28">
        <f t="shared" si="116"/>
        <v>0</v>
      </c>
      <c r="N148">
        <f t="shared" si="117"/>
        <v>1</v>
      </c>
      <c r="O148" s="29">
        <f t="shared" si="118"/>
        <v>1</v>
      </c>
      <c r="P148" s="30">
        <f t="shared" si="119"/>
        <v>1</v>
      </c>
      <c r="Q148" s="6">
        <f t="shared" si="120"/>
        <v>0</v>
      </c>
      <c r="R148" s="28">
        <f t="shared" si="121"/>
        <v>0</v>
      </c>
      <c r="S148" s="30">
        <f t="shared" si="122"/>
        <v>1</v>
      </c>
      <c r="T148" s="7">
        <f t="shared" si="123"/>
        <v>0</v>
      </c>
      <c r="U148" s="8">
        <f t="shared" si="124"/>
        <v>0</v>
      </c>
      <c r="V148" s="31">
        <f t="shared" si="125"/>
        <v>1</v>
      </c>
      <c r="W148" s="3">
        <f t="shared" si="126"/>
        <v>-5.5630242249927413</v>
      </c>
      <c r="X148">
        <f t="shared" si="127"/>
        <v>5</v>
      </c>
    </row>
    <row r="149" spans="1:24" x14ac:dyDescent="0.5">
      <c r="A149">
        <v>6</v>
      </c>
      <c r="B149" s="24" t="s">
        <v>162</v>
      </c>
      <c r="C149" s="1">
        <v>0.71128760000000002</v>
      </c>
      <c r="D149" s="1">
        <v>0.70204069999999996</v>
      </c>
      <c r="E149" s="1">
        <v>0.74395319999999998</v>
      </c>
      <c r="F149" s="2">
        <v>17.3796</v>
      </c>
      <c r="G149" s="1">
        <v>-0.27237670000000003</v>
      </c>
      <c r="H149" s="3">
        <v>0.45901409999999998</v>
      </c>
      <c r="I149" s="1">
        <f t="shared" si="112"/>
        <v>0.32425797619047625</v>
      </c>
      <c r="J149" s="1">
        <f t="shared" si="113"/>
        <v>0.74152063721940631</v>
      </c>
      <c r="K149" s="26">
        <f t="shared" si="114"/>
        <v>0.85977056592846823</v>
      </c>
      <c r="L149" s="27">
        <f t="shared" si="115"/>
        <v>0.83572972761023601</v>
      </c>
      <c r="M149" s="28">
        <f t="shared" si="116"/>
        <v>0</v>
      </c>
      <c r="N149">
        <f t="shared" si="117"/>
        <v>1</v>
      </c>
      <c r="O149" s="29">
        <f t="shared" si="118"/>
        <v>1</v>
      </c>
      <c r="P149" s="30">
        <f t="shared" si="119"/>
        <v>1</v>
      </c>
      <c r="Q149" s="6">
        <f t="shared" si="120"/>
        <v>0</v>
      </c>
      <c r="R149" s="28">
        <f t="shared" si="121"/>
        <v>0</v>
      </c>
      <c r="S149" s="30">
        <f t="shared" si="122"/>
        <v>1</v>
      </c>
      <c r="T149" s="7">
        <f t="shared" si="123"/>
        <v>0</v>
      </c>
      <c r="U149" s="8">
        <f t="shared" si="124"/>
        <v>0</v>
      </c>
      <c r="V149" s="31">
        <f t="shared" si="125"/>
        <v>0</v>
      </c>
      <c r="W149" s="3">
        <f t="shared" si="126"/>
        <v>-1.9614017892845448</v>
      </c>
      <c r="X149">
        <f t="shared" si="127"/>
        <v>4</v>
      </c>
    </row>
    <row r="150" spans="1:24" x14ac:dyDescent="0.5">
      <c r="A150">
        <v>8</v>
      </c>
      <c r="B150" s="24" t="s">
        <v>163</v>
      </c>
      <c r="C150" s="1">
        <v>0.69913440000000004</v>
      </c>
      <c r="D150" s="1">
        <v>0.73321009999999998</v>
      </c>
      <c r="E150" s="1">
        <v>0.77503679999999997</v>
      </c>
      <c r="F150" s="2">
        <v>15.208880000000001</v>
      </c>
      <c r="G150" s="1">
        <v>-0.17670279999999999</v>
      </c>
      <c r="H150" s="3">
        <v>0.51892360000000004</v>
      </c>
      <c r="I150" s="1">
        <f t="shared" si="112"/>
        <v>0.21036047619047626</v>
      </c>
      <c r="J150" s="1">
        <f t="shared" si="113"/>
        <v>0.89870528602461985</v>
      </c>
      <c r="K150" s="26">
        <f t="shared" si="114"/>
        <v>0.87880947413659471</v>
      </c>
      <c r="L150" s="27">
        <f t="shared" si="115"/>
        <v>0.85556888803590114</v>
      </c>
      <c r="M150" s="28">
        <f t="shared" si="116"/>
        <v>0</v>
      </c>
      <c r="N150">
        <f t="shared" si="117"/>
        <v>1</v>
      </c>
      <c r="O150" s="29">
        <f t="shared" si="118"/>
        <v>1</v>
      </c>
      <c r="P150" s="30">
        <f t="shared" si="119"/>
        <v>1</v>
      </c>
      <c r="Q150" s="6">
        <f t="shared" si="120"/>
        <v>0</v>
      </c>
      <c r="R150" s="28">
        <f t="shared" si="121"/>
        <v>0</v>
      </c>
      <c r="S150" s="30">
        <f t="shared" si="122"/>
        <v>1</v>
      </c>
      <c r="T150" s="7">
        <f t="shared" si="123"/>
        <v>0</v>
      </c>
      <c r="U150" s="8">
        <f t="shared" si="124"/>
        <v>0</v>
      </c>
      <c r="V150" s="31">
        <f t="shared" si="125"/>
        <v>0</v>
      </c>
      <c r="W150" s="3">
        <f t="shared" si="126"/>
        <v>2.2514253281968877E-2</v>
      </c>
      <c r="X150">
        <f t="shared" si="127"/>
        <v>4</v>
      </c>
    </row>
    <row r="153" spans="1:24" x14ac:dyDescent="0.5">
      <c r="A153" s="11">
        <v>5</v>
      </c>
      <c r="B153" s="24" t="s">
        <v>164</v>
      </c>
      <c r="C153" s="1">
        <v>0.64687439999999996</v>
      </c>
      <c r="D153" s="1">
        <v>0.59216639999999998</v>
      </c>
      <c r="E153" s="1">
        <v>0.82232400000000005</v>
      </c>
      <c r="F153" s="2">
        <v>9.5085289999999993</v>
      </c>
      <c r="G153" s="1">
        <v>1.2635E-2</v>
      </c>
      <c r="H153" s="3">
        <v>0.61992029999999998</v>
      </c>
      <c r="I153" s="1">
        <f t="shared" ref="I153:I168" si="128">ABS(1+(G153)/-0.23)-1</f>
        <v>-5.4934782608695665E-2</v>
      </c>
      <c r="J153" s="1">
        <f t="shared" ref="J153:J168" si="129">1-ABS(1-F153/7.83)</f>
        <v>0.78562848020434228</v>
      </c>
      <c r="K153" s="26">
        <f t="shared" ref="K153:K168" si="130">1-SQRT((1-C153)^2 + 2*(1-D153)^2 + (1-E153)^2 + (1-J153)^2)/2/SQRT(5)</f>
        <v>0.83646436329827378</v>
      </c>
      <c r="L153" s="27">
        <f t="shared" ref="L153:L168" si="131">1-SQRT((1-C153)^2 + 4*(1-D153)^2  + (1-H153)^2 + (1-E153)^2 + (1-J153)^2)/2/SQRT(8)</f>
        <v>0.82216623296260016</v>
      </c>
      <c r="M153" s="28">
        <f t="shared" ref="M153:M168" si="132">IF(OR(IFERROR(FIND("ts",B153), 0), IFERROR(FIND("cruts",B153), 0)), 1, 0)</f>
        <v>1</v>
      </c>
      <c r="N153">
        <f t="shared" ref="N153:N168" si="133">IF(IFERROR(FIND("cld",B153), 0), 1, 0)</f>
        <v>0</v>
      </c>
      <c r="O153" s="29">
        <f t="shared" ref="O153:O168" si="134">IF(OR(IFERROR(FIND("vp",B153), 0), IFERROR(FIND("cruvp",B153), 0)), 1, 0)</f>
        <v>1</v>
      </c>
      <c r="P153" s="30">
        <f t="shared" ref="P153:P168" si="135">IF(AND(IFERROR(FIND("pr",B153), 0), NOT(IFERROR(FIND("prev",B153), 0))), 1, 0)</f>
        <v>1</v>
      </c>
      <c r="Q153" s="6">
        <f t="shared" ref="Q153:Q168" si="136">IF(IFERROR(FIND("gpp_",B153), 0), 1, 0)</f>
        <v>0</v>
      </c>
      <c r="R153" s="28">
        <f t="shared" ref="R153:R168" si="137">IF(OR(IFERROR(FIND("prevnpp",B153), 0), IFERROR(FIND("gppm1",B153), 0)), 1, 0)</f>
        <v>1</v>
      </c>
      <c r="S153" s="30">
        <f t="shared" ref="S153:S168" si="138">IF(IFERROR(FIND("gppl1",B153), 0), 1, 0)</f>
        <v>0</v>
      </c>
      <c r="T153" s="7">
        <f t="shared" ref="T153:T168" si="139">IF(IFERROR(FIND("pop",B153), 0), 1, 0)</f>
        <v>0</v>
      </c>
      <c r="U153" s="8">
        <f t="shared" ref="U153:U168" si="140">IF(OR(IFERROR(FIND("rd4",B153), 0), IFERROR(FIND("rdtp4",B153), 0), IFERROR(FIND("rdtot",B153), 0)), 1, 0)</f>
        <v>0</v>
      </c>
      <c r="V153" s="31">
        <f t="shared" ref="V153:V168" si="141">IF(OR(IFERROR(FIND("ftmap11",B153), 0), IFERROR(FIND("ftmap11",B153), 0), A153 &lt; 6 ), 1, 0)</f>
        <v>1</v>
      </c>
      <c r="W153" s="3">
        <f t="shared" ref="W153:W168" si="142">(L153-L$153)*100</f>
        <v>0</v>
      </c>
      <c r="X153" s="11">
        <f t="shared" ref="X153:X168" si="143">SUM(M153:V153)</f>
        <v>5</v>
      </c>
    </row>
    <row r="154" spans="1:24" x14ac:dyDescent="0.5">
      <c r="A154">
        <v>5</v>
      </c>
      <c r="B154" s="24" t="s">
        <v>165</v>
      </c>
      <c r="C154" s="1">
        <v>0.64444489999999999</v>
      </c>
      <c r="D154" s="1">
        <v>0.56534620000000002</v>
      </c>
      <c r="E154" s="1">
        <v>0.82206460000000003</v>
      </c>
      <c r="F154" s="2">
        <v>10.05273</v>
      </c>
      <c r="G154" s="1">
        <v>-1.2765299999999999E-3</v>
      </c>
      <c r="H154" s="3">
        <v>0.57909310000000003</v>
      </c>
      <c r="I154" s="1">
        <f t="shared" si="128"/>
        <v>5.5501304347826963E-3</v>
      </c>
      <c r="J154" s="1">
        <f t="shared" si="129"/>
        <v>0.71612643678160914</v>
      </c>
      <c r="K154" s="26">
        <f t="shared" si="130"/>
        <v>0.82442772324305358</v>
      </c>
      <c r="L154" s="27">
        <f t="shared" si="131"/>
        <v>0.80866236015481319</v>
      </c>
      <c r="M154" s="28">
        <f t="shared" si="132"/>
        <v>1</v>
      </c>
      <c r="N154">
        <f t="shared" si="133"/>
        <v>1</v>
      </c>
      <c r="O154" s="29">
        <f t="shared" si="134"/>
        <v>1</v>
      </c>
      <c r="P154" s="30">
        <f t="shared" si="135"/>
        <v>1</v>
      </c>
      <c r="Q154" s="6">
        <f t="shared" si="136"/>
        <v>0</v>
      </c>
      <c r="R154" s="28">
        <f t="shared" si="137"/>
        <v>1</v>
      </c>
      <c r="S154" s="30">
        <f t="shared" si="138"/>
        <v>0</v>
      </c>
      <c r="T154" s="7">
        <f t="shared" si="139"/>
        <v>0</v>
      </c>
      <c r="U154" s="8">
        <f t="shared" si="140"/>
        <v>0</v>
      </c>
      <c r="V154" s="31">
        <f t="shared" si="141"/>
        <v>1</v>
      </c>
      <c r="W154" s="3">
        <f t="shared" si="142"/>
        <v>-1.3503872807786976</v>
      </c>
      <c r="X154">
        <f t="shared" si="143"/>
        <v>6</v>
      </c>
    </row>
    <row r="155" spans="1:24" x14ac:dyDescent="0.5">
      <c r="A155">
        <v>5</v>
      </c>
      <c r="B155" s="24" t="s">
        <v>166</v>
      </c>
      <c r="C155" s="1">
        <v>0.63501459999999998</v>
      </c>
      <c r="D155" s="1">
        <v>0.53928569999999998</v>
      </c>
      <c r="E155" s="1">
        <v>0.82286649999999995</v>
      </c>
      <c r="F155" s="2">
        <v>9.5929819999999992</v>
      </c>
      <c r="G155" s="1">
        <v>-4.0235100000000003E-2</v>
      </c>
      <c r="H155" s="3">
        <v>0.52562520000000001</v>
      </c>
      <c r="I155" s="1">
        <f t="shared" si="128"/>
        <v>0.17493521739130435</v>
      </c>
      <c r="J155" s="1">
        <f t="shared" si="129"/>
        <v>0.77484265644955319</v>
      </c>
      <c r="K155" s="26">
        <f t="shared" si="130"/>
        <v>0.82114226591518558</v>
      </c>
      <c r="L155" s="27">
        <f t="shared" si="131"/>
        <v>0.79927097212884979</v>
      </c>
      <c r="M155" s="28">
        <f t="shared" si="132"/>
        <v>1</v>
      </c>
      <c r="N155">
        <f t="shared" si="133"/>
        <v>1</v>
      </c>
      <c r="O155" s="29">
        <f t="shared" si="134"/>
        <v>0</v>
      </c>
      <c r="P155" s="30">
        <f t="shared" si="135"/>
        <v>1</v>
      </c>
      <c r="Q155" s="6">
        <f t="shared" si="136"/>
        <v>0</v>
      </c>
      <c r="R155" s="28">
        <f t="shared" si="137"/>
        <v>1</v>
      </c>
      <c r="S155" s="30">
        <f t="shared" si="138"/>
        <v>0</v>
      </c>
      <c r="T155" s="7">
        <f t="shared" si="139"/>
        <v>0</v>
      </c>
      <c r="U155" s="8">
        <f t="shared" si="140"/>
        <v>0</v>
      </c>
      <c r="V155" s="31">
        <f t="shared" si="141"/>
        <v>1</v>
      </c>
      <c r="W155" s="3">
        <f t="shared" si="142"/>
        <v>-2.2895260833750375</v>
      </c>
      <c r="X155">
        <f t="shared" si="143"/>
        <v>5</v>
      </c>
    </row>
    <row r="156" spans="1:24" x14ac:dyDescent="0.5">
      <c r="A156">
        <v>5</v>
      </c>
      <c r="B156" s="24" t="s">
        <v>167</v>
      </c>
      <c r="C156" s="1">
        <v>0.66538810000000004</v>
      </c>
      <c r="D156" s="1">
        <v>0.47192590000000001</v>
      </c>
      <c r="E156" s="1">
        <v>0.85562850000000001</v>
      </c>
      <c r="F156" s="2">
        <v>8.5566879999999994</v>
      </c>
      <c r="G156" s="1">
        <v>-1.7468239999999999E-2</v>
      </c>
      <c r="H156" s="3">
        <v>0.46964479999999997</v>
      </c>
      <c r="I156" s="1">
        <f t="shared" si="128"/>
        <v>7.5948869565217292E-2</v>
      </c>
      <c r="J156" s="1">
        <f t="shared" si="129"/>
        <v>0.90719182630906769</v>
      </c>
      <c r="K156" s="26">
        <f t="shared" si="130"/>
        <v>0.81303126987122609</v>
      </c>
      <c r="L156" s="27">
        <f t="shared" si="131"/>
        <v>0.78075789144276009</v>
      </c>
      <c r="M156" s="28">
        <f t="shared" si="132"/>
        <v>1</v>
      </c>
      <c r="N156">
        <f t="shared" si="133"/>
        <v>0</v>
      </c>
      <c r="O156" s="29">
        <f t="shared" si="134"/>
        <v>1</v>
      </c>
      <c r="P156" s="30">
        <f t="shared" si="135"/>
        <v>1</v>
      </c>
      <c r="Q156" s="6">
        <f t="shared" si="136"/>
        <v>0</v>
      </c>
      <c r="R156" s="28">
        <f t="shared" si="137"/>
        <v>1</v>
      </c>
      <c r="S156" s="30">
        <f t="shared" si="138"/>
        <v>0</v>
      </c>
      <c r="T156" s="7">
        <f t="shared" si="139"/>
        <v>1</v>
      </c>
      <c r="U156" s="8">
        <f t="shared" si="140"/>
        <v>0</v>
      </c>
      <c r="V156" s="31">
        <f t="shared" si="141"/>
        <v>1</v>
      </c>
      <c r="W156" s="3">
        <f t="shared" si="142"/>
        <v>-4.1408341519840075</v>
      </c>
      <c r="X156">
        <f t="shared" si="143"/>
        <v>6</v>
      </c>
    </row>
    <row r="157" spans="1:24" x14ac:dyDescent="0.5">
      <c r="A157">
        <v>5</v>
      </c>
      <c r="B157" s="24" t="s">
        <v>168</v>
      </c>
      <c r="C157" s="1">
        <v>0.65677870000000005</v>
      </c>
      <c r="D157" s="1">
        <v>0.46540179999999998</v>
      </c>
      <c r="E157" s="1">
        <v>0.84946829999999995</v>
      </c>
      <c r="F157" s="2">
        <v>10.30203</v>
      </c>
      <c r="G157" s="1">
        <v>8.4531579999999997E-4</v>
      </c>
      <c r="H157" s="3">
        <v>0.47814240000000002</v>
      </c>
      <c r="I157" s="1">
        <f t="shared" si="128"/>
        <v>-3.6752860869565529E-3</v>
      </c>
      <c r="J157" s="1">
        <f t="shared" si="129"/>
        <v>0.68428735632183901</v>
      </c>
      <c r="K157" s="26">
        <f t="shared" si="130"/>
        <v>0.79853963196905031</v>
      </c>
      <c r="L157" s="27">
        <f t="shared" si="131"/>
        <v>0.77253768009105106</v>
      </c>
      <c r="M157" s="28">
        <f t="shared" si="132"/>
        <v>1</v>
      </c>
      <c r="N157">
        <f t="shared" si="133"/>
        <v>0</v>
      </c>
      <c r="O157" s="29">
        <f t="shared" si="134"/>
        <v>1</v>
      </c>
      <c r="P157" s="30">
        <f t="shared" si="135"/>
        <v>1</v>
      </c>
      <c r="Q157" s="6">
        <f t="shared" si="136"/>
        <v>0</v>
      </c>
      <c r="R157" s="28">
        <f t="shared" si="137"/>
        <v>1</v>
      </c>
      <c r="S157" s="30">
        <f t="shared" si="138"/>
        <v>0</v>
      </c>
      <c r="T157" s="7">
        <f t="shared" si="139"/>
        <v>0</v>
      </c>
      <c r="U157" s="8">
        <f t="shared" si="140"/>
        <v>0</v>
      </c>
      <c r="V157" s="31">
        <f t="shared" si="141"/>
        <v>1</v>
      </c>
      <c r="W157" s="3">
        <f t="shared" si="142"/>
        <v>-4.9628552871549108</v>
      </c>
      <c r="X157">
        <f t="shared" si="143"/>
        <v>5</v>
      </c>
    </row>
    <row r="158" spans="1:24" x14ac:dyDescent="0.5">
      <c r="A158">
        <v>5</v>
      </c>
      <c r="B158" s="24" t="s">
        <v>169</v>
      </c>
      <c r="C158" s="1">
        <v>0.66497930000000005</v>
      </c>
      <c r="D158" s="1">
        <v>0.46033930000000001</v>
      </c>
      <c r="E158" s="1">
        <v>0.80649190000000004</v>
      </c>
      <c r="F158" s="2">
        <v>10.063689999999999</v>
      </c>
      <c r="G158" s="1">
        <v>-2.0617420000000001E-2</v>
      </c>
      <c r="H158" s="3">
        <v>0.45579069999999999</v>
      </c>
      <c r="I158" s="1">
        <f t="shared" si="128"/>
        <v>8.964095652173909E-2</v>
      </c>
      <c r="J158" s="1">
        <f t="shared" si="129"/>
        <v>0.71472669220945084</v>
      </c>
      <c r="K158" s="26">
        <f t="shared" si="130"/>
        <v>0.79831553647084741</v>
      </c>
      <c r="L158" s="27">
        <f t="shared" si="131"/>
        <v>0.77004324040727856</v>
      </c>
      <c r="M158" s="28">
        <f t="shared" si="132"/>
        <v>1</v>
      </c>
      <c r="N158">
        <f t="shared" si="133"/>
        <v>1</v>
      </c>
      <c r="O158" s="29">
        <f t="shared" si="134"/>
        <v>1</v>
      </c>
      <c r="P158" s="30">
        <f t="shared" si="135"/>
        <v>1</v>
      </c>
      <c r="Q158" s="6">
        <f t="shared" si="136"/>
        <v>0</v>
      </c>
      <c r="R158" s="28">
        <f t="shared" si="137"/>
        <v>0</v>
      </c>
      <c r="S158" s="30">
        <f t="shared" si="138"/>
        <v>0</v>
      </c>
      <c r="T158" s="7">
        <f t="shared" si="139"/>
        <v>0</v>
      </c>
      <c r="U158" s="8">
        <f t="shared" si="140"/>
        <v>0</v>
      </c>
      <c r="V158" s="31">
        <f t="shared" si="141"/>
        <v>1</v>
      </c>
      <c r="W158" s="3">
        <f t="shared" si="142"/>
        <v>-5.2122992555321606</v>
      </c>
      <c r="X158">
        <f t="shared" si="143"/>
        <v>5</v>
      </c>
    </row>
    <row r="159" spans="1:24" x14ac:dyDescent="0.5">
      <c r="A159">
        <v>5</v>
      </c>
      <c r="B159" s="24" t="s">
        <v>170</v>
      </c>
      <c r="C159" s="1">
        <v>0.59579409999999999</v>
      </c>
      <c r="D159" s="1">
        <v>0.4554146</v>
      </c>
      <c r="E159" s="1">
        <v>0.81806769999999995</v>
      </c>
      <c r="F159" s="2">
        <v>8.7215769999999999</v>
      </c>
      <c r="G159" s="1">
        <v>-2.0436099999999999E-2</v>
      </c>
      <c r="H159" s="3">
        <v>0.44863960000000003</v>
      </c>
      <c r="I159" s="1">
        <f t="shared" si="128"/>
        <v>8.8852608695652258E-2</v>
      </c>
      <c r="J159" s="1">
        <f t="shared" si="129"/>
        <v>0.88613320561941245</v>
      </c>
      <c r="K159" s="26">
        <f t="shared" si="130"/>
        <v>0.79967602065317656</v>
      </c>
      <c r="L159" s="27">
        <f t="shared" si="131"/>
        <v>0.76952910023026966</v>
      </c>
      <c r="M159" s="28">
        <f t="shared" si="132"/>
        <v>1</v>
      </c>
      <c r="N159">
        <f t="shared" si="133"/>
        <v>0</v>
      </c>
      <c r="O159" s="29">
        <f t="shared" si="134"/>
        <v>0</v>
      </c>
      <c r="P159" s="30">
        <f t="shared" si="135"/>
        <v>1</v>
      </c>
      <c r="Q159" s="6">
        <f t="shared" si="136"/>
        <v>0</v>
      </c>
      <c r="R159" s="28">
        <f t="shared" si="137"/>
        <v>1</v>
      </c>
      <c r="S159" s="30">
        <f t="shared" si="138"/>
        <v>0</v>
      </c>
      <c r="T159" s="7">
        <f t="shared" si="139"/>
        <v>0</v>
      </c>
      <c r="U159" s="8">
        <f t="shared" si="140"/>
        <v>0</v>
      </c>
      <c r="V159" s="31">
        <f t="shared" si="141"/>
        <v>1</v>
      </c>
      <c r="W159" s="3">
        <f t="shared" si="142"/>
        <v>-5.2637132732330505</v>
      </c>
      <c r="X159">
        <f t="shared" si="143"/>
        <v>4</v>
      </c>
    </row>
    <row r="160" spans="1:24" x14ac:dyDescent="0.5">
      <c r="A160">
        <v>5</v>
      </c>
      <c r="B160" s="24" t="s">
        <v>171</v>
      </c>
      <c r="C160" s="1">
        <v>0.6520454</v>
      </c>
      <c r="D160" s="1">
        <v>0.44729609999999997</v>
      </c>
      <c r="E160" s="1">
        <v>0.8123089</v>
      </c>
      <c r="F160" s="2">
        <v>10.12876</v>
      </c>
      <c r="G160" s="1">
        <v>-2.3183589999999999E-5</v>
      </c>
      <c r="H160" s="3">
        <v>0.45890449999999999</v>
      </c>
      <c r="I160" s="1">
        <f t="shared" si="128"/>
        <v>1.0079821739128469E-4</v>
      </c>
      <c r="J160" s="1">
        <f t="shared" si="129"/>
        <v>0.70641634738186476</v>
      </c>
      <c r="K160" s="26">
        <f t="shared" si="130"/>
        <v>0.79342617349777878</v>
      </c>
      <c r="L160" s="27">
        <f t="shared" si="131"/>
        <v>0.7656656729834177</v>
      </c>
      <c r="M160" s="28">
        <f t="shared" si="132"/>
        <v>1</v>
      </c>
      <c r="N160">
        <f t="shared" si="133"/>
        <v>0</v>
      </c>
      <c r="O160" s="29">
        <f t="shared" si="134"/>
        <v>1</v>
      </c>
      <c r="P160" s="30">
        <f t="shared" si="135"/>
        <v>1</v>
      </c>
      <c r="Q160" s="6">
        <f t="shared" si="136"/>
        <v>1</v>
      </c>
      <c r="R160" s="28">
        <f t="shared" si="137"/>
        <v>1</v>
      </c>
      <c r="S160" s="30">
        <f t="shared" si="138"/>
        <v>0</v>
      </c>
      <c r="T160" s="7">
        <f t="shared" si="139"/>
        <v>0</v>
      </c>
      <c r="U160" s="8">
        <f t="shared" si="140"/>
        <v>0</v>
      </c>
      <c r="V160" s="31">
        <f t="shared" si="141"/>
        <v>1</v>
      </c>
      <c r="W160" s="3">
        <f t="shared" si="142"/>
        <v>-5.6500559979182459</v>
      </c>
      <c r="X160">
        <f t="shared" si="143"/>
        <v>6</v>
      </c>
    </row>
    <row r="161" spans="1:24" x14ac:dyDescent="0.5">
      <c r="A161">
        <v>5</v>
      </c>
      <c r="B161" s="29" t="s">
        <v>172</v>
      </c>
      <c r="C161" s="1">
        <v>0.60838409999999998</v>
      </c>
      <c r="D161" s="1">
        <v>0.4397645</v>
      </c>
      <c r="E161" s="1">
        <v>0.80768989999999996</v>
      </c>
      <c r="F161" s="2">
        <v>9.1625789999999991</v>
      </c>
      <c r="G161" s="1">
        <v>-2.4191979999999998E-2</v>
      </c>
      <c r="H161" s="3">
        <v>0.431981</v>
      </c>
      <c r="I161" s="1">
        <f t="shared" si="128"/>
        <v>0.10518252173913045</v>
      </c>
      <c r="J161" s="1">
        <f t="shared" si="129"/>
        <v>0.82981111111111128</v>
      </c>
      <c r="K161" s="26">
        <f t="shared" si="130"/>
        <v>0.79420421815346232</v>
      </c>
      <c r="L161" s="27">
        <f t="shared" si="131"/>
        <v>0.76299978297754834</v>
      </c>
      <c r="M161" s="28">
        <f t="shared" si="132"/>
        <v>1</v>
      </c>
      <c r="N161">
        <f t="shared" si="133"/>
        <v>0</v>
      </c>
      <c r="O161" s="29">
        <f t="shared" si="134"/>
        <v>1</v>
      </c>
      <c r="P161" s="30">
        <f t="shared" si="135"/>
        <v>1</v>
      </c>
      <c r="Q161" s="6">
        <f t="shared" si="136"/>
        <v>0</v>
      </c>
      <c r="R161" s="28">
        <f t="shared" si="137"/>
        <v>0</v>
      </c>
      <c r="S161" s="30">
        <f t="shared" si="138"/>
        <v>0</v>
      </c>
      <c r="T161" s="7">
        <f t="shared" si="139"/>
        <v>0</v>
      </c>
      <c r="U161" s="8">
        <f t="shared" si="140"/>
        <v>0</v>
      </c>
      <c r="V161" s="31">
        <f t="shared" si="141"/>
        <v>1</v>
      </c>
      <c r="W161" s="3">
        <f t="shared" si="142"/>
        <v>-5.9166449985051823</v>
      </c>
      <c r="X161">
        <f t="shared" si="143"/>
        <v>4</v>
      </c>
    </row>
    <row r="162" spans="1:24" x14ac:dyDescent="0.5">
      <c r="A162">
        <v>5</v>
      </c>
      <c r="B162" s="29" t="s">
        <v>173</v>
      </c>
      <c r="C162" s="1">
        <v>0.62463650000000004</v>
      </c>
      <c r="D162" s="1">
        <v>0.39291130000000002</v>
      </c>
      <c r="E162" s="1">
        <v>0.81984480000000004</v>
      </c>
      <c r="F162" s="2">
        <v>10.48809</v>
      </c>
      <c r="G162" s="1">
        <v>4.1246190000000002E-2</v>
      </c>
      <c r="H162" s="3">
        <v>0.51061509999999999</v>
      </c>
      <c r="I162" s="1">
        <f t="shared" si="128"/>
        <v>-0.17933126086956519</v>
      </c>
      <c r="J162" s="1">
        <f t="shared" si="129"/>
        <v>0.66052490421455934</v>
      </c>
      <c r="K162" s="26">
        <f t="shared" si="130"/>
        <v>0.77353693753580877</v>
      </c>
      <c r="L162" s="27">
        <f t="shared" si="131"/>
        <v>0.74985495876788089</v>
      </c>
      <c r="M162" s="28">
        <f t="shared" si="132"/>
        <v>1</v>
      </c>
      <c r="N162">
        <f t="shared" si="133"/>
        <v>0</v>
      </c>
      <c r="O162" s="29">
        <f t="shared" si="134"/>
        <v>1</v>
      </c>
      <c r="P162" s="30">
        <f t="shared" si="135"/>
        <v>0</v>
      </c>
      <c r="Q162" s="6">
        <f t="shared" si="136"/>
        <v>0</v>
      </c>
      <c r="R162" s="28">
        <f t="shared" si="137"/>
        <v>1</v>
      </c>
      <c r="S162" s="30">
        <f t="shared" si="138"/>
        <v>0</v>
      </c>
      <c r="T162" s="7">
        <f t="shared" si="139"/>
        <v>0</v>
      </c>
      <c r="U162" s="8">
        <f t="shared" si="140"/>
        <v>0</v>
      </c>
      <c r="V162" s="31">
        <f t="shared" si="141"/>
        <v>1</v>
      </c>
      <c r="W162" s="3">
        <f t="shared" si="142"/>
        <v>-7.2311274194719282</v>
      </c>
      <c r="X162">
        <f t="shared" si="143"/>
        <v>4</v>
      </c>
    </row>
    <row r="163" spans="1:24" x14ac:dyDescent="0.5">
      <c r="A163">
        <v>5</v>
      </c>
      <c r="B163" s="24" t="s">
        <v>174</v>
      </c>
      <c r="C163" s="1">
        <v>0.55701120000000004</v>
      </c>
      <c r="D163" s="1">
        <v>0.4141648</v>
      </c>
      <c r="E163" s="1">
        <v>0.80392430000000004</v>
      </c>
      <c r="F163" s="2">
        <v>10.273009999999999</v>
      </c>
      <c r="G163" s="1">
        <v>-6.4852699999999999E-2</v>
      </c>
      <c r="H163" s="3">
        <v>0.37688440000000001</v>
      </c>
      <c r="I163" s="1">
        <f t="shared" si="128"/>
        <v>0.28196826086956528</v>
      </c>
      <c r="J163" s="1">
        <f t="shared" si="129"/>
        <v>0.68799361430395933</v>
      </c>
      <c r="K163" s="26">
        <f t="shared" si="130"/>
        <v>0.77434113080923272</v>
      </c>
      <c r="L163" s="27">
        <f t="shared" si="131"/>
        <v>0.7442463759438982</v>
      </c>
      <c r="M163" s="28">
        <f t="shared" si="132"/>
        <v>0</v>
      </c>
      <c r="N163">
        <f t="shared" si="133"/>
        <v>1</v>
      </c>
      <c r="O163" s="29">
        <f t="shared" si="134"/>
        <v>1</v>
      </c>
      <c r="P163" s="30">
        <f t="shared" si="135"/>
        <v>1</v>
      </c>
      <c r="Q163" s="6">
        <f t="shared" si="136"/>
        <v>0</v>
      </c>
      <c r="R163" s="28">
        <f t="shared" si="137"/>
        <v>1</v>
      </c>
      <c r="S163" s="30">
        <f t="shared" si="138"/>
        <v>0</v>
      </c>
      <c r="T163" s="7">
        <f t="shared" si="139"/>
        <v>0</v>
      </c>
      <c r="U163" s="8">
        <f t="shared" si="140"/>
        <v>0</v>
      </c>
      <c r="V163" s="31">
        <f t="shared" si="141"/>
        <v>1</v>
      </c>
      <c r="W163" s="3">
        <f t="shared" si="142"/>
        <v>-7.7919857018701961</v>
      </c>
      <c r="X163">
        <f t="shared" si="143"/>
        <v>5</v>
      </c>
    </row>
    <row r="164" spans="1:24" x14ac:dyDescent="0.5">
      <c r="A164">
        <v>5</v>
      </c>
      <c r="B164" t="s">
        <v>175</v>
      </c>
      <c r="C164" s="1">
        <v>0.62104669999999995</v>
      </c>
      <c r="D164" s="1">
        <v>0.39175070000000001</v>
      </c>
      <c r="E164" s="1">
        <v>0.80947939999999996</v>
      </c>
      <c r="F164" s="2">
        <v>9.7179230000000008</v>
      </c>
      <c r="G164" s="1">
        <v>-2.265346E-2</v>
      </c>
      <c r="H164" s="3">
        <v>0.38209650000000001</v>
      </c>
      <c r="I164" s="1">
        <f t="shared" si="128"/>
        <v>9.8493304347825994E-2</v>
      </c>
      <c r="J164" s="1">
        <f t="shared" si="129"/>
        <v>0.75888595146871007</v>
      </c>
      <c r="K164" s="26">
        <f t="shared" si="130"/>
        <v>0.77886948323384009</v>
      </c>
      <c r="L164" s="27">
        <f t="shared" si="131"/>
        <v>0.74384372042402203</v>
      </c>
      <c r="M164" s="28">
        <f t="shared" si="132"/>
        <v>1</v>
      </c>
      <c r="N164">
        <f t="shared" si="133"/>
        <v>0</v>
      </c>
      <c r="O164" s="29">
        <f t="shared" si="134"/>
        <v>1</v>
      </c>
      <c r="P164" s="30">
        <f t="shared" si="135"/>
        <v>1</v>
      </c>
      <c r="Q164" s="6">
        <f t="shared" si="136"/>
        <v>0</v>
      </c>
      <c r="R164" s="28">
        <f t="shared" si="137"/>
        <v>0</v>
      </c>
      <c r="S164" s="30">
        <f t="shared" si="138"/>
        <v>1</v>
      </c>
      <c r="T164" s="7">
        <f t="shared" si="139"/>
        <v>0</v>
      </c>
      <c r="U164" s="8">
        <f t="shared" si="140"/>
        <v>0</v>
      </c>
      <c r="V164" s="31">
        <f t="shared" si="141"/>
        <v>1</v>
      </c>
      <c r="W164" s="3">
        <f t="shared" si="142"/>
        <v>-7.8322512538578142</v>
      </c>
      <c r="X164">
        <f t="shared" si="143"/>
        <v>5</v>
      </c>
    </row>
    <row r="165" spans="1:24" x14ac:dyDescent="0.5">
      <c r="A165">
        <v>5</v>
      </c>
      <c r="B165" s="24" t="s">
        <v>176</v>
      </c>
      <c r="C165" s="1">
        <v>0.63522880000000004</v>
      </c>
      <c r="D165" s="1">
        <v>0.34056969999999998</v>
      </c>
      <c r="E165" s="1">
        <v>0.78324990000000005</v>
      </c>
      <c r="F165" s="2">
        <v>9.4104130000000001</v>
      </c>
      <c r="G165" s="1">
        <v>-1.7733169999999999E-2</v>
      </c>
      <c r="H165" s="3">
        <v>0.33527059999999997</v>
      </c>
      <c r="I165" s="1">
        <f t="shared" si="128"/>
        <v>7.7100739130434803E-2</v>
      </c>
      <c r="J165" s="1">
        <f t="shared" si="129"/>
        <v>0.79815925925925924</v>
      </c>
      <c r="K165" s="26">
        <f t="shared" si="130"/>
        <v>0.76649679231984835</v>
      </c>
      <c r="L165" s="27">
        <f t="shared" si="131"/>
        <v>0.72602253877605749</v>
      </c>
      <c r="M165" s="28">
        <f t="shared" si="132"/>
        <v>1</v>
      </c>
      <c r="N165">
        <f t="shared" si="133"/>
        <v>0</v>
      </c>
      <c r="O165" s="29">
        <f t="shared" si="134"/>
        <v>1</v>
      </c>
      <c r="P165" s="30">
        <f t="shared" si="135"/>
        <v>1</v>
      </c>
      <c r="Q165" s="6">
        <f t="shared" si="136"/>
        <v>0</v>
      </c>
      <c r="R165" s="28">
        <f t="shared" si="137"/>
        <v>1</v>
      </c>
      <c r="S165" s="30">
        <f t="shared" si="138"/>
        <v>0</v>
      </c>
      <c r="T165" s="7">
        <f t="shared" si="139"/>
        <v>0</v>
      </c>
      <c r="U165" s="8">
        <f t="shared" si="140"/>
        <v>1</v>
      </c>
      <c r="V165" s="31">
        <f t="shared" si="141"/>
        <v>1</v>
      </c>
      <c r="W165" s="3">
        <f t="shared" si="142"/>
        <v>-9.6143694186542668</v>
      </c>
      <c r="X165">
        <f t="shared" si="143"/>
        <v>6</v>
      </c>
    </row>
    <row r="166" spans="1:24" x14ac:dyDescent="0.5">
      <c r="A166">
        <v>6</v>
      </c>
      <c r="B166" s="24" t="s">
        <v>177</v>
      </c>
      <c r="C166" s="1">
        <v>0.60759459999999998</v>
      </c>
      <c r="D166" s="1">
        <v>0.43063410000000002</v>
      </c>
      <c r="E166" s="1">
        <v>0.79503639999999998</v>
      </c>
      <c r="F166" s="2">
        <v>9.7368590000000008</v>
      </c>
      <c r="G166" s="1">
        <v>-8.5564079999999997E-3</v>
      </c>
      <c r="H166" s="3">
        <v>0.43325669999999999</v>
      </c>
      <c r="I166" s="1">
        <f t="shared" si="128"/>
        <v>3.7201773913043468E-2</v>
      </c>
      <c r="J166" s="1">
        <f t="shared" si="129"/>
        <v>0.75646756066411225</v>
      </c>
      <c r="K166" s="26">
        <f t="shared" si="130"/>
        <v>0.7874376349810922</v>
      </c>
      <c r="L166" s="27">
        <f t="shared" si="131"/>
        <v>0.75805422839578174</v>
      </c>
      <c r="M166" s="28">
        <f t="shared" si="132"/>
        <v>1</v>
      </c>
      <c r="N166">
        <f t="shared" si="133"/>
        <v>0</v>
      </c>
      <c r="O166" s="29">
        <f t="shared" si="134"/>
        <v>1</v>
      </c>
      <c r="P166" s="30">
        <f t="shared" si="135"/>
        <v>1</v>
      </c>
      <c r="Q166" s="6">
        <f t="shared" si="136"/>
        <v>0</v>
      </c>
      <c r="R166" s="28">
        <f t="shared" si="137"/>
        <v>1</v>
      </c>
      <c r="S166" s="30">
        <f t="shared" si="138"/>
        <v>0</v>
      </c>
      <c r="T166" s="7">
        <f t="shared" si="139"/>
        <v>0</v>
      </c>
      <c r="U166" s="8">
        <f t="shared" si="140"/>
        <v>0</v>
      </c>
      <c r="V166" s="31">
        <f t="shared" si="141"/>
        <v>1</v>
      </c>
      <c r="W166" s="3">
        <f t="shared" si="142"/>
        <v>-6.4112004566818426</v>
      </c>
      <c r="X166">
        <f t="shared" si="143"/>
        <v>5</v>
      </c>
    </row>
    <row r="167" spans="1:24" x14ac:dyDescent="0.5">
      <c r="A167">
        <v>6</v>
      </c>
      <c r="B167" s="24" t="s">
        <v>178</v>
      </c>
      <c r="C167" s="1">
        <v>0.625722</v>
      </c>
      <c r="D167" s="1">
        <v>0.47167340000000002</v>
      </c>
      <c r="E167" s="1">
        <v>0.85349260000000005</v>
      </c>
      <c r="F167" s="2">
        <v>8.9778850000000006</v>
      </c>
      <c r="G167" s="1">
        <v>-3.7246250000000002E-2</v>
      </c>
      <c r="H167" s="3">
        <v>0.4545247</v>
      </c>
      <c r="I167" s="1">
        <f t="shared" si="128"/>
        <v>0.16194021739130426</v>
      </c>
      <c r="J167" s="1">
        <f t="shared" si="129"/>
        <v>0.85339910600255431</v>
      </c>
      <c r="K167" s="26">
        <f t="shared" si="130"/>
        <v>0.80747750077007485</v>
      </c>
      <c r="L167" s="27">
        <f t="shared" si="131"/>
        <v>0.77659596931512598</v>
      </c>
      <c r="M167" s="28">
        <f t="shared" si="132"/>
        <v>1</v>
      </c>
      <c r="N167">
        <f t="shared" si="133"/>
        <v>0</v>
      </c>
      <c r="O167" s="29">
        <f t="shared" si="134"/>
        <v>1</v>
      </c>
      <c r="P167" s="30">
        <f t="shared" si="135"/>
        <v>1</v>
      </c>
      <c r="Q167" s="6">
        <f t="shared" si="136"/>
        <v>0</v>
      </c>
      <c r="R167" s="28">
        <f t="shared" si="137"/>
        <v>1</v>
      </c>
      <c r="S167" s="30">
        <f t="shared" si="138"/>
        <v>0</v>
      </c>
      <c r="T167" s="7">
        <f t="shared" si="139"/>
        <v>0</v>
      </c>
      <c r="U167" s="8">
        <f t="shared" si="140"/>
        <v>0</v>
      </c>
      <c r="V167" s="31">
        <f t="shared" si="141"/>
        <v>0</v>
      </c>
      <c r="W167" s="3">
        <f t="shared" si="142"/>
        <v>-4.5570263647474185</v>
      </c>
      <c r="X167">
        <f t="shared" si="143"/>
        <v>4</v>
      </c>
    </row>
    <row r="168" spans="1:24" x14ac:dyDescent="0.5">
      <c r="A168">
        <v>8</v>
      </c>
      <c r="B168" s="24" t="s">
        <v>179</v>
      </c>
      <c r="C168" s="1">
        <v>0.67225539999999995</v>
      </c>
      <c r="D168" s="1">
        <v>0.37120920000000002</v>
      </c>
      <c r="E168" s="1">
        <v>0.82274670000000005</v>
      </c>
      <c r="F168" s="2">
        <v>9.2514810000000001</v>
      </c>
      <c r="G168" s="1">
        <v>-8.7361379999999992E-3</v>
      </c>
      <c r="H168" s="3">
        <v>0.37279250000000003</v>
      </c>
      <c r="I168" s="1">
        <f t="shared" si="128"/>
        <v>3.7983208695652193E-2</v>
      </c>
      <c r="J168" s="1">
        <f t="shared" si="129"/>
        <v>0.81845708812260543</v>
      </c>
      <c r="K168" s="26">
        <f t="shared" si="130"/>
        <v>0.78062032633214928</v>
      </c>
      <c r="L168" s="27">
        <f t="shared" si="131"/>
        <v>0.74099385789390881</v>
      </c>
      <c r="M168" s="28">
        <f t="shared" si="132"/>
        <v>1</v>
      </c>
      <c r="N168">
        <f t="shared" si="133"/>
        <v>0</v>
      </c>
      <c r="O168" s="29">
        <f t="shared" si="134"/>
        <v>1</v>
      </c>
      <c r="P168" s="30">
        <f t="shared" si="135"/>
        <v>1</v>
      </c>
      <c r="Q168" s="6">
        <f t="shared" si="136"/>
        <v>0</v>
      </c>
      <c r="R168" s="28">
        <f t="shared" si="137"/>
        <v>1</v>
      </c>
      <c r="S168" s="30">
        <f t="shared" si="138"/>
        <v>0</v>
      </c>
      <c r="T168" s="7">
        <f t="shared" si="139"/>
        <v>0</v>
      </c>
      <c r="U168" s="8">
        <f t="shared" si="140"/>
        <v>0</v>
      </c>
      <c r="V168" s="31">
        <f t="shared" si="141"/>
        <v>0</v>
      </c>
      <c r="W168" s="3">
        <f t="shared" si="142"/>
        <v>-8.1172375068691345</v>
      </c>
      <c r="X168">
        <f t="shared" si="143"/>
        <v>4</v>
      </c>
    </row>
    <row r="169" spans="1:24" x14ac:dyDescent="0.5">
      <c r="B169" s="24"/>
      <c r="K169" s="26"/>
      <c r="L169" s="27"/>
      <c r="M169" s="28"/>
      <c r="O169" s="29"/>
      <c r="P169" s="30"/>
      <c r="R169" s="28"/>
      <c r="S169" s="30"/>
      <c r="W169" s="3"/>
    </row>
    <row r="171" spans="1:24" x14ac:dyDescent="0.5">
      <c r="A171">
        <v>5</v>
      </c>
      <c r="B171" s="24" t="s">
        <v>180</v>
      </c>
      <c r="C171" s="1">
        <v>0.80113259999999997</v>
      </c>
      <c r="D171" s="1">
        <v>0.93471700000000002</v>
      </c>
      <c r="E171" s="1">
        <v>0.87168449999999997</v>
      </c>
      <c r="F171" s="2">
        <v>1.99343</v>
      </c>
      <c r="G171" s="1">
        <v>1.7224139999999999E-2</v>
      </c>
      <c r="H171" s="3">
        <v>0.94616100000000003</v>
      </c>
      <c r="I171" s="1">
        <f t="shared" ref="I171:I179" si="144">ABS(1+(G171)/-0.02)-1</f>
        <v>-0.86120699999999994</v>
      </c>
      <c r="J171" s="1">
        <f t="shared" ref="J171:J179" si="145">1-ABS(1-F171/1.86)</f>
        <v>0.92826344086021506</v>
      </c>
      <c r="K171" s="26">
        <f t="shared" ref="K171:K179" si="146">1-SQRT((1-C171)^2 + 2*(1-D171)^2 + (1-E171)^2 + (1-J171)^2)/2/SQRT(5)</f>
        <v>0.94097331772061643</v>
      </c>
      <c r="L171" s="27">
        <f t="shared" ref="L171:L179" si="147">1-SQRT((1-C171)^2 + 4*(1-D171)^2  + (1-H171)^2 + (1-E171)^2 + (1-J171)^2)/2/SQRT(8)</f>
        <v>0.94965575923044121</v>
      </c>
      <c r="M171" s="28">
        <f t="shared" ref="M171:M179" si="148">IF(OR(IFERROR(FIND("ts",B171), 0), IFERROR(FIND("cruts",B171), 0)), 1, 0)</f>
        <v>1</v>
      </c>
      <c r="N171">
        <f t="shared" ref="N171:N179" si="149">IF(IFERROR(FIND("cld",B171), 0), 1, 0)</f>
        <v>1</v>
      </c>
      <c r="O171" s="29">
        <f t="shared" ref="O171:O179" si="150">IF(OR(IFERROR(FIND("vp",B171), 0), IFERROR(FIND("cruvp",B171), 0)), 1, 0)</f>
        <v>0</v>
      </c>
      <c r="P171" s="30">
        <f t="shared" ref="P171:P179" si="151">IF(AND(IFERROR(FIND("pr",B171), 0), NOT(IFERROR(FIND("prev",B171), 0))), 1, 0)</f>
        <v>1</v>
      </c>
      <c r="Q171" s="6">
        <f t="shared" ref="Q171:Q179" si="152">IF(IFERROR(FIND("gpp_",B171), 0), 1, 0)</f>
        <v>0</v>
      </c>
      <c r="R171" s="28">
        <f t="shared" ref="R171:R179" si="153">IF(OR(IFERROR(FIND("prevnpp",B171), 0), IFERROR(FIND("gppm1",B171), 0)), 1, 0)</f>
        <v>0</v>
      </c>
      <c r="S171" s="30">
        <f t="shared" ref="S171:S179" si="154">IF(IFERROR(FIND("gppl1",B171), 0), 1, 0)</f>
        <v>0</v>
      </c>
      <c r="T171" s="7">
        <f t="shared" ref="T171:T179" si="155">IF(IFERROR(FIND("pop",B171), 0), 1, 0)</f>
        <v>0</v>
      </c>
      <c r="U171" s="8">
        <f t="shared" ref="U171:U179" si="156">IF(OR(IFERROR(FIND("rd4",B171), 0), IFERROR(FIND("rdtp4",B171), 0), IFERROR(FIND("rdtot",B171), 0)), 1, 0)</f>
        <v>0</v>
      </c>
      <c r="V171" s="31">
        <f t="shared" ref="V171:V179" si="157">IF(OR(IFERROR(FIND("ftmap11",B171), 0), IFERROR(FIND("ftmap11",B171), 0), A171 &lt; 6 ), 1, 0)</f>
        <v>1</v>
      </c>
      <c r="W171" s="3">
        <f t="shared" ref="W171:W179" si="158">(L171-L$171)*100</f>
        <v>0</v>
      </c>
      <c r="X171" s="11">
        <f t="shared" ref="X171:X179" si="159">SUM(M171:V171)</f>
        <v>4</v>
      </c>
    </row>
    <row r="172" spans="1:24" x14ac:dyDescent="0.5">
      <c r="A172" s="37">
        <v>5</v>
      </c>
      <c r="B172" s="24" t="s">
        <v>181</v>
      </c>
      <c r="C172" s="1">
        <v>0.82418049999999998</v>
      </c>
      <c r="D172" s="1">
        <v>0.92286089999999998</v>
      </c>
      <c r="E172" s="1">
        <v>0.83415870000000003</v>
      </c>
      <c r="F172" s="2">
        <v>2.077718</v>
      </c>
      <c r="G172" s="1">
        <v>2.9999169999999999E-2</v>
      </c>
      <c r="H172" s="3">
        <v>0.94091619999999998</v>
      </c>
      <c r="I172" s="1">
        <f t="shared" si="144"/>
        <v>-0.50004150000000003</v>
      </c>
      <c r="J172" s="1">
        <f t="shared" si="145"/>
        <v>0.88294731182795716</v>
      </c>
      <c r="K172" s="26">
        <f t="shared" si="146"/>
        <v>0.93518563173498426</v>
      </c>
      <c r="L172" s="27">
        <f t="shared" si="147"/>
        <v>0.94426350399202019</v>
      </c>
      <c r="M172" s="28">
        <f t="shared" si="148"/>
        <v>1</v>
      </c>
      <c r="N172">
        <f t="shared" si="149"/>
        <v>1</v>
      </c>
      <c r="O172" s="29">
        <f t="shared" si="150"/>
        <v>0</v>
      </c>
      <c r="P172" s="30">
        <f t="shared" si="151"/>
        <v>1</v>
      </c>
      <c r="Q172" s="6">
        <f t="shared" si="152"/>
        <v>0</v>
      </c>
      <c r="R172" s="28">
        <f t="shared" si="153"/>
        <v>1</v>
      </c>
      <c r="S172" s="30">
        <f t="shared" si="154"/>
        <v>0</v>
      </c>
      <c r="T172" s="7">
        <f t="shared" si="155"/>
        <v>0</v>
      </c>
      <c r="U172" s="8">
        <f t="shared" si="156"/>
        <v>0</v>
      </c>
      <c r="V172" s="31">
        <f t="shared" si="157"/>
        <v>1</v>
      </c>
      <c r="W172" s="3">
        <f t="shared" si="158"/>
        <v>-0.53922552384210176</v>
      </c>
      <c r="X172">
        <f t="shared" si="159"/>
        <v>5</v>
      </c>
    </row>
    <row r="173" spans="1:24" x14ac:dyDescent="0.5">
      <c r="A173">
        <v>5</v>
      </c>
      <c r="B173" s="24" t="s">
        <v>182</v>
      </c>
      <c r="C173" s="1">
        <v>0.79081389999999996</v>
      </c>
      <c r="D173" s="1">
        <v>0.92454029999999998</v>
      </c>
      <c r="E173" s="1">
        <v>0.81569219999999998</v>
      </c>
      <c r="F173" s="2">
        <v>2.105054</v>
      </c>
      <c r="G173" s="1">
        <v>2.6504400000000001E-2</v>
      </c>
      <c r="H173" s="3">
        <v>0.94242879999999996</v>
      </c>
      <c r="I173" s="1">
        <f t="shared" si="144"/>
        <v>-0.67477999999999994</v>
      </c>
      <c r="J173" s="1">
        <f t="shared" si="145"/>
        <v>0.86825053763440874</v>
      </c>
      <c r="K173" s="26">
        <f t="shared" si="146"/>
        <v>0.92703615859350186</v>
      </c>
      <c r="L173" s="27">
        <f t="shared" si="147"/>
        <v>0.93846311604678856</v>
      </c>
      <c r="M173" s="28">
        <f t="shared" si="148"/>
        <v>1</v>
      </c>
      <c r="N173">
        <f t="shared" si="149"/>
        <v>0</v>
      </c>
      <c r="O173" s="29">
        <f t="shared" si="150"/>
        <v>0</v>
      </c>
      <c r="P173" s="30">
        <f t="shared" si="151"/>
        <v>1</v>
      </c>
      <c r="Q173" s="6">
        <f t="shared" si="152"/>
        <v>0</v>
      </c>
      <c r="R173" s="28">
        <f t="shared" si="153"/>
        <v>0</v>
      </c>
      <c r="S173" s="30">
        <f t="shared" si="154"/>
        <v>0</v>
      </c>
      <c r="T173" s="7">
        <f t="shared" si="155"/>
        <v>0</v>
      </c>
      <c r="U173" s="8">
        <f t="shared" si="156"/>
        <v>0</v>
      </c>
      <c r="V173" s="31">
        <f t="shared" si="157"/>
        <v>1</v>
      </c>
      <c r="W173" s="3">
        <f t="shared" si="158"/>
        <v>-1.1192643183652651</v>
      </c>
      <c r="X173">
        <f t="shared" si="159"/>
        <v>3</v>
      </c>
    </row>
    <row r="174" spans="1:24" x14ac:dyDescent="0.5">
      <c r="A174">
        <v>5</v>
      </c>
      <c r="B174" s="24" t="s">
        <v>183</v>
      </c>
      <c r="C174" s="1">
        <v>0.7633202</v>
      </c>
      <c r="D174" s="1">
        <v>0.93495269999999997</v>
      </c>
      <c r="E174" s="1">
        <v>0.77776970000000001</v>
      </c>
      <c r="F174" s="2">
        <v>1.918725</v>
      </c>
      <c r="G174" s="1">
        <v>3.1926229999999999E-3</v>
      </c>
      <c r="H174" s="3">
        <v>0.93968229999999997</v>
      </c>
      <c r="I174" s="1">
        <f t="shared" si="144"/>
        <v>-0.15963115000000005</v>
      </c>
      <c r="J174" s="1">
        <f t="shared" si="145"/>
        <v>0.96842741935483878</v>
      </c>
      <c r="K174" s="26">
        <f t="shared" si="146"/>
        <v>0.92421650433989433</v>
      </c>
      <c r="L174" s="27">
        <f t="shared" si="147"/>
        <v>0.93701108934473687</v>
      </c>
      <c r="M174" s="28">
        <f t="shared" si="148"/>
        <v>0</v>
      </c>
      <c r="N174">
        <f t="shared" si="149"/>
        <v>0</v>
      </c>
      <c r="O174" s="29">
        <f t="shared" si="150"/>
        <v>0</v>
      </c>
      <c r="P174" s="30">
        <f t="shared" si="151"/>
        <v>1</v>
      </c>
      <c r="Q174" s="6">
        <f t="shared" si="152"/>
        <v>0</v>
      </c>
      <c r="R174" s="28">
        <f t="shared" si="153"/>
        <v>0</v>
      </c>
      <c r="S174" s="30">
        <f t="shared" si="154"/>
        <v>0</v>
      </c>
      <c r="T174" s="7">
        <f t="shared" si="155"/>
        <v>0</v>
      </c>
      <c r="U174" s="8">
        <f t="shared" si="156"/>
        <v>0</v>
      </c>
      <c r="V174" s="31">
        <f t="shared" si="157"/>
        <v>1</v>
      </c>
      <c r="W174" s="3">
        <f t="shared" si="158"/>
        <v>-1.264466988570434</v>
      </c>
      <c r="X174">
        <f t="shared" si="159"/>
        <v>2</v>
      </c>
    </row>
    <row r="175" spans="1:24" x14ac:dyDescent="0.5">
      <c r="A175">
        <v>5</v>
      </c>
      <c r="B175" s="24" t="s">
        <v>184</v>
      </c>
      <c r="C175" s="1">
        <v>0.59842799999999996</v>
      </c>
      <c r="D175" s="1">
        <v>0.75220830000000005</v>
      </c>
      <c r="E175" s="1">
        <v>0.80548390000000003</v>
      </c>
      <c r="F175" s="2">
        <v>1.9661580000000001</v>
      </c>
      <c r="G175" s="1">
        <v>-3.0393079999999999E-2</v>
      </c>
      <c r="H175" s="3">
        <v>0.76729009999999997</v>
      </c>
      <c r="I175" s="1">
        <f t="shared" si="144"/>
        <v>1.5196540000000001</v>
      </c>
      <c r="J175" s="1">
        <f t="shared" si="145"/>
        <v>0.94292580645161284</v>
      </c>
      <c r="K175" s="26">
        <f t="shared" si="146"/>
        <v>0.87249401953433936</v>
      </c>
      <c r="L175" s="27">
        <f t="shared" si="147"/>
        <v>0.87473642141643149</v>
      </c>
      <c r="M175" s="28">
        <f t="shared" si="148"/>
        <v>1</v>
      </c>
      <c r="N175">
        <f t="shared" si="149"/>
        <v>1</v>
      </c>
      <c r="O175" s="29">
        <f t="shared" si="150"/>
        <v>1</v>
      </c>
      <c r="P175" s="30">
        <f t="shared" si="151"/>
        <v>0</v>
      </c>
      <c r="Q175" s="6">
        <f t="shared" si="152"/>
        <v>0</v>
      </c>
      <c r="R175" s="28">
        <f t="shared" si="153"/>
        <v>0</v>
      </c>
      <c r="S175" s="30">
        <f t="shared" si="154"/>
        <v>0</v>
      </c>
      <c r="T175" s="7">
        <f t="shared" si="155"/>
        <v>0</v>
      </c>
      <c r="U175" s="8">
        <f t="shared" si="156"/>
        <v>0</v>
      </c>
      <c r="V175" s="31">
        <f t="shared" si="157"/>
        <v>1</v>
      </c>
      <c r="W175" s="3">
        <f t="shared" si="158"/>
        <v>-7.4919337814009719</v>
      </c>
      <c r="X175">
        <f t="shared" si="159"/>
        <v>4</v>
      </c>
    </row>
    <row r="176" spans="1:24" x14ac:dyDescent="0.5">
      <c r="A176">
        <v>5</v>
      </c>
      <c r="B176" s="24" t="s">
        <v>185</v>
      </c>
      <c r="C176" s="1">
        <v>0.52637049999999996</v>
      </c>
      <c r="D176" s="1">
        <v>0.78128200000000003</v>
      </c>
      <c r="E176" s="1">
        <v>0.80112669999999997</v>
      </c>
      <c r="F176" s="2">
        <v>2.03125</v>
      </c>
      <c r="G176" s="1">
        <v>-2.3260050000000001E-2</v>
      </c>
      <c r="H176" s="3">
        <v>0.78862739999999998</v>
      </c>
      <c r="I176" s="1">
        <f t="shared" si="144"/>
        <v>1.1630025000000002</v>
      </c>
      <c r="J176" s="1">
        <f t="shared" si="145"/>
        <v>0.90793010752688175</v>
      </c>
      <c r="K176" s="26">
        <f t="shared" si="146"/>
        <v>0.86434833490311447</v>
      </c>
      <c r="L176" s="27">
        <f t="shared" si="147"/>
        <v>0.8739567301541461</v>
      </c>
      <c r="M176" s="28">
        <f t="shared" si="148"/>
        <v>1</v>
      </c>
      <c r="N176">
        <f t="shared" si="149"/>
        <v>1</v>
      </c>
      <c r="O176" s="29">
        <f t="shared" si="150"/>
        <v>0</v>
      </c>
      <c r="P176" s="30">
        <f t="shared" si="151"/>
        <v>0</v>
      </c>
      <c r="Q176" s="6">
        <f t="shared" si="152"/>
        <v>0</v>
      </c>
      <c r="R176" s="28">
        <f t="shared" si="153"/>
        <v>0</v>
      </c>
      <c r="S176" s="30">
        <f t="shared" si="154"/>
        <v>0</v>
      </c>
      <c r="T176" s="7">
        <f t="shared" si="155"/>
        <v>0</v>
      </c>
      <c r="U176" s="8">
        <f t="shared" si="156"/>
        <v>0</v>
      </c>
      <c r="V176" s="31">
        <f t="shared" si="157"/>
        <v>1</v>
      </c>
      <c r="W176" s="3">
        <f t="shared" si="158"/>
        <v>-7.569902907629511</v>
      </c>
      <c r="X176">
        <f t="shared" si="159"/>
        <v>3</v>
      </c>
    </row>
    <row r="177" spans="1:24" x14ac:dyDescent="0.5">
      <c r="A177">
        <v>5</v>
      </c>
      <c r="B177" s="24" t="s">
        <v>186</v>
      </c>
      <c r="C177" s="1">
        <v>0.55418120000000004</v>
      </c>
      <c r="D177" s="1">
        <v>0.56109900000000001</v>
      </c>
      <c r="E177" s="1">
        <v>0.75675429999999999</v>
      </c>
      <c r="F177" s="2">
        <v>2.0456129999999999</v>
      </c>
      <c r="G177" s="1">
        <v>-1.4418500000000001E-2</v>
      </c>
      <c r="H177" s="3">
        <v>0.56150730000000004</v>
      </c>
      <c r="I177" s="1">
        <f t="shared" si="144"/>
        <v>0.72092500000000004</v>
      </c>
      <c r="J177" s="1">
        <f t="shared" si="145"/>
        <v>0.90020806451612922</v>
      </c>
      <c r="K177" s="26">
        <f t="shared" si="146"/>
        <v>0.8192862098522159</v>
      </c>
      <c r="L177" s="27">
        <f t="shared" si="147"/>
        <v>0.80388989838718494</v>
      </c>
      <c r="M177" s="28">
        <f t="shared" si="148"/>
        <v>1</v>
      </c>
      <c r="N177">
        <f t="shared" si="149"/>
        <v>0</v>
      </c>
      <c r="O177" s="29">
        <f t="shared" si="150"/>
        <v>1</v>
      </c>
      <c r="P177" s="30">
        <f t="shared" si="151"/>
        <v>0</v>
      </c>
      <c r="Q177" s="6">
        <f t="shared" si="152"/>
        <v>0</v>
      </c>
      <c r="R177" s="28">
        <f t="shared" si="153"/>
        <v>0</v>
      </c>
      <c r="S177" s="30">
        <f t="shared" si="154"/>
        <v>0</v>
      </c>
      <c r="T177" s="7">
        <f t="shared" si="155"/>
        <v>0</v>
      </c>
      <c r="U177" s="8">
        <f t="shared" si="156"/>
        <v>0</v>
      </c>
      <c r="V177" s="31">
        <f t="shared" si="157"/>
        <v>1</v>
      </c>
      <c r="W177" s="3">
        <f t="shared" si="158"/>
        <v>-14.576586084325626</v>
      </c>
      <c r="X177">
        <f t="shared" si="159"/>
        <v>3</v>
      </c>
    </row>
    <row r="178" spans="1:24" x14ac:dyDescent="0.5">
      <c r="A178">
        <v>6</v>
      </c>
      <c r="B178" s="24" t="s">
        <v>187</v>
      </c>
      <c r="C178" s="1">
        <v>0.74993319999999997</v>
      </c>
      <c r="D178" s="1">
        <v>0.92808780000000002</v>
      </c>
      <c r="E178" s="1">
        <v>0.78602119999999998</v>
      </c>
      <c r="F178" s="2">
        <v>1.9934510000000001</v>
      </c>
      <c r="G178" s="1">
        <v>2.892641E-3</v>
      </c>
      <c r="H178" s="3">
        <v>0.93262599999999996</v>
      </c>
      <c r="I178" s="1">
        <f t="shared" si="144"/>
        <v>-0.14463205000000001</v>
      </c>
      <c r="J178" s="1">
        <f t="shared" si="145"/>
        <v>0.92825215053763444</v>
      </c>
      <c r="K178" s="26">
        <f t="shared" si="146"/>
        <v>0.9213200107295908</v>
      </c>
      <c r="L178" s="27">
        <f t="shared" si="147"/>
        <v>0.93416573861071783</v>
      </c>
      <c r="M178" s="28">
        <f t="shared" si="148"/>
        <v>0</v>
      </c>
      <c r="N178">
        <f t="shared" si="149"/>
        <v>0</v>
      </c>
      <c r="O178" s="29">
        <f t="shared" si="150"/>
        <v>0</v>
      </c>
      <c r="P178" s="30">
        <f t="shared" si="151"/>
        <v>1</v>
      </c>
      <c r="Q178" s="6">
        <f t="shared" si="152"/>
        <v>0</v>
      </c>
      <c r="R178" s="28">
        <f t="shared" si="153"/>
        <v>0</v>
      </c>
      <c r="S178" s="30">
        <f t="shared" si="154"/>
        <v>0</v>
      </c>
      <c r="T178" s="7">
        <f t="shared" si="155"/>
        <v>0</v>
      </c>
      <c r="U178" s="8">
        <f t="shared" si="156"/>
        <v>0</v>
      </c>
      <c r="V178" s="31">
        <f t="shared" si="157"/>
        <v>1</v>
      </c>
      <c r="W178" s="3">
        <f t="shared" si="158"/>
        <v>-1.5490020619723377</v>
      </c>
      <c r="X178">
        <f t="shared" si="159"/>
        <v>2</v>
      </c>
    </row>
    <row r="179" spans="1:24" x14ac:dyDescent="0.5">
      <c r="A179">
        <v>6</v>
      </c>
      <c r="B179" s="24" t="s">
        <v>188</v>
      </c>
      <c r="C179" s="1">
        <v>0.76212029999999997</v>
      </c>
      <c r="D179" s="1">
        <v>0.93272330000000003</v>
      </c>
      <c r="E179" s="1">
        <v>0.76209439999999995</v>
      </c>
      <c r="F179" s="2">
        <v>1.8923449999999999</v>
      </c>
      <c r="G179" s="1">
        <v>3.5928029999999999E-3</v>
      </c>
      <c r="H179" s="3">
        <v>0.93771910000000003</v>
      </c>
      <c r="I179" s="1">
        <f t="shared" si="144"/>
        <v>-0.17964015</v>
      </c>
      <c r="J179" s="1">
        <f t="shared" si="145"/>
        <v>0.98261021505376345</v>
      </c>
      <c r="K179" s="26">
        <f t="shared" si="146"/>
        <v>0.92172467198097907</v>
      </c>
      <c r="L179" s="27">
        <f t="shared" si="147"/>
        <v>0.93493470616942342</v>
      </c>
      <c r="M179" s="28">
        <f t="shared" si="148"/>
        <v>0</v>
      </c>
      <c r="N179">
        <f t="shared" si="149"/>
        <v>0</v>
      </c>
      <c r="O179" s="29">
        <f t="shared" si="150"/>
        <v>0</v>
      </c>
      <c r="P179" s="30">
        <f t="shared" si="151"/>
        <v>1</v>
      </c>
      <c r="Q179" s="6">
        <f t="shared" si="152"/>
        <v>0</v>
      </c>
      <c r="R179" s="28">
        <f t="shared" si="153"/>
        <v>0</v>
      </c>
      <c r="S179" s="30">
        <f t="shared" si="154"/>
        <v>0</v>
      </c>
      <c r="T179" s="7">
        <f t="shared" si="155"/>
        <v>0</v>
      </c>
      <c r="U179" s="8">
        <f t="shared" si="156"/>
        <v>0</v>
      </c>
      <c r="V179" s="31">
        <f t="shared" si="157"/>
        <v>0</v>
      </c>
      <c r="W179" s="3">
        <f t="shared" si="158"/>
        <v>-1.4721053061017786</v>
      </c>
      <c r="X179">
        <f t="shared" si="159"/>
        <v>1</v>
      </c>
    </row>
    <row r="182" spans="1:24" s="33" customFormat="1" x14ac:dyDescent="0.5">
      <c r="A182" s="33">
        <v>5</v>
      </c>
      <c r="B182" s="29" t="s">
        <v>189</v>
      </c>
      <c r="C182" s="1">
        <v>0.82782880000000003</v>
      </c>
      <c r="D182" s="1">
        <v>0.34371649999999998</v>
      </c>
      <c r="E182" s="1">
        <v>0.66899620000000004</v>
      </c>
      <c r="F182" s="2">
        <v>2.5948889999999998</v>
      </c>
      <c r="G182" s="1">
        <v>-4.340221E-3</v>
      </c>
      <c r="H182" s="3">
        <v>0.35421550000000002</v>
      </c>
      <c r="I182" s="1">
        <f t="shared" ref="I182:I190" si="160">1-ABS(1-ABS(G182))</f>
        <v>4.3402209999999775E-3</v>
      </c>
      <c r="J182" s="1">
        <f t="shared" ref="J182:J190" si="161">1-ABS(1-F182/1.54)</f>
        <v>0.31500714285714304</v>
      </c>
      <c r="K182" s="26">
        <f t="shared" ref="K182:K190" si="162">1-SQRT((1-C182)^2 + 2*(1-D182)^2 + (1-E182)^2 + (1-J182)^2)/2/SQRT(5)</f>
        <v>0.72890613094307044</v>
      </c>
      <c r="L182" s="27">
        <f t="shared" ref="L182:L190" si="163">1-SQRT((1-C182)^2 + 4*(1-D182)^2  + (1-H182)^2 + (1-E182)^2 + (1-J182)^2)/2/SQRT(8)</f>
        <v>0.70694009774078048</v>
      </c>
      <c r="M182" s="28">
        <f t="shared" ref="M182:M190" si="164">IF(OR(IFERROR(FIND("ts",B182), 0), IFERROR(FIND("cruts",B182), 0)), 1, 0)</f>
        <v>0</v>
      </c>
      <c r="N182" s="33">
        <f t="shared" ref="N182:N190" si="165">IF(IFERROR(FIND("cld",B182), 0), 1, 0)</f>
        <v>1</v>
      </c>
      <c r="O182" s="29">
        <f t="shared" ref="O182:O190" si="166">IF(OR(IFERROR(FIND("vp",B182), 0), IFERROR(FIND("cruvp",B182), 0)), 1, 0)</f>
        <v>0</v>
      </c>
      <c r="P182" s="30">
        <f t="shared" ref="P182:P190" si="167">IF(AND(IFERROR(FIND("pr",B182), 0), NOT(IFERROR(FIND("prev",B182), 0))), 1, 0)</f>
        <v>1</v>
      </c>
      <c r="Q182" s="6">
        <f t="shared" ref="Q182:Q190" si="168">IF(IFERROR(FIND("gpp_",B182), 0), 1, 0)</f>
        <v>0</v>
      </c>
      <c r="R182" s="28">
        <f t="shared" ref="R182:R190" si="169">IF(OR(IFERROR(FIND("prevnpp",B182), 0), IFERROR(FIND("gppm1",B182), 0)), 1, 0)</f>
        <v>0</v>
      </c>
      <c r="S182" s="30">
        <f t="shared" ref="S182:S190" si="170">IF(IFERROR(FIND("gppl1",B182), 0), 1, 0)</f>
        <v>0</v>
      </c>
      <c r="T182" s="7">
        <f t="shared" ref="T182:T190" si="171">IF(IFERROR(FIND("pop",B182), 0), 1, 0)</f>
        <v>0</v>
      </c>
      <c r="U182" s="8">
        <f t="shared" ref="U182:U190" si="172">IF(OR(IFERROR(FIND("rd4",B182), 0), IFERROR(FIND("rdtp4",B182), 0), IFERROR(FIND("rdtot",B182), 0)), 1, 0)</f>
        <v>0</v>
      </c>
      <c r="V182" s="31">
        <f t="shared" ref="V182:V190" si="173">IF(OR(IFERROR(FIND("ftmap11",B182), 0), IFERROR(FIND("ftmap11",B182), 0), A182 &lt; 6 ), 1, 0)</f>
        <v>1</v>
      </c>
      <c r="W182" s="3">
        <f t="shared" ref="W182:W190" si="174">(L182-L$182)*100</f>
        <v>0</v>
      </c>
      <c r="X182" s="33">
        <f t="shared" ref="X182:X190" si="175">SUM(M182:V182)</f>
        <v>3</v>
      </c>
    </row>
    <row r="183" spans="1:24" x14ac:dyDescent="0.5">
      <c r="A183" s="12">
        <v>5</v>
      </c>
      <c r="B183" s="24" t="s">
        <v>190</v>
      </c>
      <c r="C183" s="1">
        <v>0.80562869999999998</v>
      </c>
      <c r="D183" s="1">
        <v>0.2916842</v>
      </c>
      <c r="E183" s="1">
        <v>0.64918160000000003</v>
      </c>
      <c r="F183" s="2">
        <v>2.2034389999999999</v>
      </c>
      <c r="G183" s="1">
        <v>1.5070490000000001E-2</v>
      </c>
      <c r="H183" s="3">
        <v>0.3433872</v>
      </c>
      <c r="I183" s="1">
        <f t="shared" si="160"/>
        <v>1.5070490000000047E-2</v>
      </c>
      <c r="J183" s="1">
        <f t="shared" si="161"/>
        <v>0.56919545454545473</v>
      </c>
      <c r="K183" s="26">
        <f t="shared" si="162"/>
        <v>0.74020499875037749</v>
      </c>
      <c r="L183" s="27">
        <f t="shared" si="163"/>
        <v>0.70501950447588135</v>
      </c>
      <c r="M183" s="28">
        <f t="shared" si="164"/>
        <v>1</v>
      </c>
      <c r="N183">
        <f t="shared" si="165"/>
        <v>1</v>
      </c>
      <c r="O183" s="29">
        <f t="shared" si="166"/>
        <v>0</v>
      </c>
      <c r="P183" s="30">
        <f t="shared" si="167"/>
        <v>0</v>
      </c>
      <c r="Q183" s="6">
        <f t="shared" si="168"/>
        <v>0</v>
      </c>
      <c r="R183" s="28">
        <f t="shared" si="169"/>
        <v>0</v>
      </c>
      <c r="S183" s="30">
        <f t="shared" si="170"/>
        <v>0</v>
      </c>
      <c r="T183" s="7">
        <f t="shared" si="171"/>
        <v>0</v>
      </c>
      <c r="U183" s="8">
        <f t="shared" si="172"/>
        <v>0</v>
      </c>
      <c r="V183" s="31">
        <f t="shared" si="173"/>
        <v>1</v>
      </c>
      <c r="W183" s="3">
        <f t="shared" si="174"/>
        <v>-0.19205932648991286</v>
      </c>
      <c r="X183">
        <f t="shared" si="175"/>
        <v>3</v>
      </c>
    </row>
    <row r="184" spans="1:24" x14ac:dyDescent="0.5">
      <c r="A184">
        <v>5</v>
      </c>
      <c r="B184" s="29" t="s">
        <v>191</v>
      </c>
      <c r="C184" s="1">
        <v>0.83301950000000002</v>
      </c>
      <c r="D184" s="1">
        <v>0.26347150000000003</v>
      </c>
      <c r="E184" s="1">
        <v>0.69205640000000002</v>
      </c>
      <c r="F184" s="2">
        <v>1.966577</v>
      </c>
      <c r="G184" s="1">
        <v>1.877276E-3</v>
      </c>
      <c r="H184" s="3">
        <v>0.26118069999999999</v>
      </c>
      <c r="I184" s="1">
        <f t="shared" si="160"/>
        <v>1.8772759999999833E-3</v>
      </c>
      <c r="J184" s="1">
        <f t="shared" si="161"/>
        <v>0.72300194805194806</v>
      </c>
      <c r="K184" s="26">
        <f t="shared" si="162"/>
        <v>0.74658451787936031</v>
      </c>
      <c r="L184" s="27">
        <f t="shared" si="163"/>
        <v>0.69817272363539007</v>
      </c>
      <c r="M184" s="28">
        <f t="shared" si="164"/>
        <v>0</v>
      </c>
      <c r="N184">
        <f t="shared" si="165"/>
        <v>1</v>
      </c>
      <c r="O184" s="29">
        <f t="shared" si="166"/>
        <v>0</v>
      </c>
      <c r="P184" s="30">
        <f t="shared" si="167"/>
        <v>1</v>
      </c>
      <c r="Q184" s="6">
        <f t="shared" si="168"/>
        <v>0</v>
      </c>
      <c r="R184" s="28">
        <f t="shared" si="169"/>
        <v>0</v>
      </c>
      <c r="S184" s="30">
        <f t="shared" si="170"/>
        <v>0</v>
      </c>
      <c r="T184" s="7">
        <f t="shared" si="171"/>
        <v>1</v>
      </c>
      <c r="U184" s="8">
        <f t="shared" si="172"/>
        <v>0</v>
      </c>
      <c r="V184" s="31">
        <f t="shared" si="173"/>
        <v>1</v>
      </c>
      <c r="W184" s="3">
        <f t="shared" si="174"/>
        <v>-0.87673741053904131</v>
      </c>
      <c r="X184">
        <f t="shared" si="175"/>
        <v>4</v>
      </c>
    </row>
    <row r="185" spans="1:24" x14ac:dyDescent="0.5">
      <c r="A185" s="37">
        <v>5</v>
      </c>
      <c r="B185" t="s">
        <v>192</v>
      </c>
      <c r="C185" s="1">
        <v>0.82752389999999998</v>
      </c>
      <c r="D185" s="1">
        <v>0.19190289999999999</v>
      </c>
      <c r="E185" s="1">
        <v>0.68114090000000005</v>
      </c>
      <c r="F185" s="2">
        <v>1.939057</v>
      </c>
      <c r="G185" s="1">
        <v>-3.667259E-3</v>
      </c>
      <c r="H185" s="3">
        <v>0.200876</v>
      </c>
      <c r="I185" s="1">
        <f t="shared" si="160"/>
        <v>3.6672589999999783E-3</v>
      </c>
      <c r="J185" s="1">
        <f t="shared" si="161"/>
        <v>0.74087207792207788</v>
      </c>
      <c r="K185" s="26">
        <f t="shared" si="162"/>
        <v>0.72571836948300184</v>
      </c>
      <c r="L185" s="27">
        <f t="shared" si="163"/>
        <v>0.67168758827270936</v>
      </c>
      <c r="M185" s="28">
        <f t="shared" si="164"/>
        <v>0</v>
      </c>
      <c r="N185">
        <f t="shared" si="165"/>
        <v>1</v>
      </c>
      <c r="O185" s="29">
        <f t="shared" si="166"/>
        <v>0</v>
      </c>
      <c r="P185" s="30">
        <f t="shared" si="167"/>
        <v>1</v>
      </c>
      <c r="Q185" s="6">
        <f t="shared" si="168"/>
        <v>0</v>
      </c>
      <c r="R185" s="28">
        <f t="shared" si="169"/>
        <v>1</v>
      </c>
      <c r="S185" s="30">
        <f t="shared" si="170"/>
        <v>0</v>
      </c>
      <c r="T185" s="7">
        <f t="shared" si="171"/>
        <v>0</v>
      </c>
      <c r="U185" s="8">
        <f t="shared" si="172"/>
        <v>0</v>
      </c>
      <c r="V185" s="31">
        <f t="shared" si="173"/>
        <v>1</v>
      </c>
      <c r="W185" s="3">
        <f t="shared" si="174"/>
        <v>-3.5252509468071125</v>
      </c>
      <c r="X185">
        <f t="shared" si="175"/>
        <v>4</v>
      </c>
    </row>
    <row r="186" spans="1:24" x14ac:dyDescent="0.5">
      <c r="A186">
        <v>5</v>
      </c>
      <c r="B186" t="s">
        <v>193</v>
      </c>
      <c r="C186" s="1">
        <v>0.82038140000000004</v>
      </c>
      <c r="D186" s="1">
        <v>0.16109200000000001</v>
      </c>
      <c r="E186" s="1">
        <v>0.66061749999999997</v>
      </c>
      <c r="F186" s="2">
        <v>2.0493700000000001</v>
      </c>
      <c r="G186" s="1">
        <v>2.399464E-3</v>
      </c>
      <c r="H186" s="3">
        <v>0.15775449999999999</v>
      </c>
      <c r="I186" s="1">
        <f t="shared" si="160"/>
        <v>2.3994640000000178E-3</v>
      </c>
      <c r="J186" s="1">
        <f t="shared" si="161"/>
        <v>0.66924025974025958</v>
      </c>
      <c r="K186" s="26">
        <f t="shared" si="162"/>
        <v>0.71152308641098316</v>
      </c>
      <c r="L186" s="27">
        <f t="shared" si="163"/>
        <v>0.65624821179214443</v>
      </c>
      <c r="M186" s="28">
        <f t="shared" si="164"/>
        <v>0</v>
      </c>
      <c r="N186">
        <f t="shared" si="165"/>
        <v>1</v>
      </c>
      <c r="O186" s="29">
        <f t="shared" si="166"/>
        <v>0</v>
      </c>
      <c r="P186" s="30">
        <f t="shared" si="167"/>
        <v>1</v>
      </c>
      <c r="Q186" s="6">
        <f t="shared" si="168"/>
        <v>0</v>
      </c>
      <c r="R186" s="28">
        <f t="shared" si="169"/>
        <v>0</v>
      </c>
      <c r="S186" s="30">
        <f t="shared" si="170"/>
        <v>0</v>
      </c>
      <c r="T186" s="7">
        <f t="shared" si="171"/>
        <v>1</v>
      </c>
      <c r="U186" s="8">
        <f t="shared" si="172"/>
        <v>1</v>
      </c>
      <c r="V186" s="31">
        <f t="shared" si="173"/>
        <v>1</v>
      </c>
      <c r="W186" s="3">
        <f t="shared" si="174"/>
        <v>-5.0691885948636051</v>
      </c>
      <c r="X186">
        <f t="shared" si="175"/>
        <v>5</v>
      </c>
    </row>
    <row r="187" spans="1:24" x14ac:dyDescent="0.5">
      <c r="A187">
        <v>5</v>
      </c>
      <c r="B187" t="s">
        <v>194</v>
      </c>
      <c r="C187" s="1">
        <v>0.82371459999999996</v>
      </c>
      <c r="D187" s="1">
        <v>0.1015501</v>
      </c>
      <c r="E187" s="1">
        <v>0.66788130000000001</v>
      </c>
      <c r="F187" s="2">
        <v>2.1088079999999998</v>
      </c>
      <c r="G187" s="1">
        <v>-7.2246180000000004E-3</v>
      </c>
      <c r="H187" s="3">
        <v>0.13613900000000001</v>
      </c>
      <c r="I187" s="1">
        <f t="shared" si="160"/>
        <v>7.2246179999999605E-3</v>
      </c>
      <c r="J187" s="1">
        <f t="shared" si="161"/>
        <v>0.63064415584415601</v>
      </c>
      <c r="K187" s="26">
        <f t="shared" si="162"/>
        <v>0.69241037416917439</v>
      </c>
      <c r="L187" s="27">
        <f t="shared" si="163"/>
        <v>0.63544085565079578</v>
      </c>
      <c r="M187" s="28">
        <f t="shared" si="164"/>
        <v>0</v>
      </c>
      <c r="N187">
        <f t="shared" si="165"/>
        <v>1</v>
      </c>
      <c r="O187" s="29">
        <f t="shared" si="166"/>
        <v>1</v>
      </c>
      <c r="P187" s="30">
        <f t="shared" si="167"/>
        <v>1</v>
      </c>
      <c r="Q187" s="6">
        <f t="shared" si="168"/>
        <v>0</v>
      </c>
      <c r="R187" s="28">
        <f t="shared" si="169"/>
        <v>0</v>
      </c>
      <c r="S187" s="30">
        <f t="shared" si="170"/>
        <v>0</v>
      </c>
      <c r="T187" s="7">
        <f t="shared" si="171"/>
        <v>0</v>
      </c>
      <c r="U187" s="8">
        <f t="shared" si="172"/>
        <v>0</v>
      </c>
      <c r="V187" s="31">
        <f t="shared" si="173"/>
        <v>1</v>
      </c>
      <c r="W187" s="3">
        <f t="shared" si="174"/>
        <v>-7.1499242089984705</v>
      </c>
      <c r="X187">
        <f t="shared" si="175"/>
        <v>4</v>
      </c>
    </row>
    <row r="188" spans="1:24" x14ac:dyDescent="0.5">
      <c r="A188">
        <v>5</v>
      </c>
      <c r="B188" s="24" t="s">
        <v>195</v>
      </c>
      <c r="C188" s="1">
        <v>0.77063009999999998</v>
      </c>
      <c r="D188" s="1">
        <v>-0.19679759999999999</v>
      </c>
      <c r="E188" s="1">
        <v>0.71844839999999999</v>
      </c>
      <c r="F188" s="2">
        <v>2.7766570000000002</v>
      </c>
      <c r="G188" s="1">
        <v>1.3533689999999999E-2</v>
      </c>
      <c r="H188" s="3">
        <v>-0.2261281</v>
      </c>
      <c r="I188" s="1">
        <f t="shared" si="160"/>
        <v>1.3533690000000043E-2</v>
      </c>
      <c r="J188" s="1">
        <f t="shared" si="161"/>
        <v>0.196975974025974</v>
      </c>
      <c r="K188" s="26">
        <f t="shared" si="162"/>
        <v>0.57330465015941279</v>
      </c>
      <c r="L188" s="27">
        <f t="shared" si="163"/>
        <v>0.49970578844004343</v>
      </c>
      <c r="M188" s="28">
        <f t="shared" si="164"/>
        <v>1</v>
      </c>
      <c r="N188">
        <f t="shared" si="165"/>
        <v>1</v>
      </c>
      <c r="O188" s="29">
        <f t="shared" si="166"/>
        <v>0</v>
      </c>
      <c r="P188" s="30">
        <f t="shared" si="167"/>
        <v>1</v>
      </c>
      <c r="Q188" s="6">
        <f t="shared" si="168"/>
        <v>1</v>
      </c>
      <c r="R188" s="28">
        <f t="shared" si="169"/>
        <v>0</v>
      </c>
      <c r="S188" s="30">
        <f t="shared" si="170"/>
        <v>0</v>
      </c>
      <c r="T188" s="7">
        <f t="shared" si="171"/>
        <v>0</v>
      </c>
      <c r="U188" s="8">
        <f t="shared" si="172"/>
        <v>0</v>
      </c>
      <c r="V188" s="31">
        <f t="shared" si="173"/>
        <v>1</v>
      </c>
      <c r="W188" s="3">
        <f t="shared" si="174"/>
        <v>-20.723430930073704</v>
      </c>
      <c r="X188">
        <f t="shared" si="175"/>
        <v>5</v>
      </c>
    </row>
    <row r="189" spans="1:24" x14ac:dyDescent="0.5">
      <c r="A189">
        <v>6</v>
      </c>
      <c r="B189" s="29" t="s">
        <v>196</v>
      </c>
      <c r="C189" s="1">
        <v>0.82888269999999997</v>
      </c>
      <c r="D189" s="1">
        <v>0.18585309999999999</v>
      </c>
      <c r="E189" s="1">
        <v>0.66854230000000003</v>
      </c>
      <c r="F189" s="2">
        <v>2.1478969999999999</v>
      </c>
      <c r="G189" s="1">
        <v>-2.3377680000000001E-3</v>
      </c>
      <c r="H189" s="3">
        <v>0.19029769999999999</v>
      </c>
      <c r="I189" s="1">
        <f t="shared" si="160"/>
        <v>2.3377679999999623E-3</v>
      </c>
      <c r="J189" s="1">
        <f t="shared" si="161"/>
        <v>0.60526168831168836</v>
      </c>
      <c r="K189" s="26">
        <f t="shared" si="162"/>
        <v>0.71533932291916935</v>
      </c>
      <c r="L189" s="27">
        <f t="shared" si="163"/>
        <v>0.66450027078499896</v>
      </c>
      <c r="M189" s="28">
        <f t="shared" si="164"/>
        <v>0</v>
      </c>
      <c r="N189">
        <f t="shared" si="165"/>
        <v>1</v>
      </c>
      <c r="O189" s="29">
        <f t="shared" si="166"/>
        <v>0</v>
      </c>
      <c r="P189" s="30">
        <f t="shared" si="167"/>
        <v>1</v>
      </c>
      <c r="Q189" s="6">
        <f t="shared" si="168"/>
        <v>0</v>
      </c>
      <c r="R189" s="28">
        <f t="shared" si="169"/>
        <v>0</v>
      </c>
      <c r="S189" s="30">
        <f t="shared" si="170"/>
        <v>0</v>
      </c>
      <c r="T189" s="7">
        <f t="shared" si="171"/>
        <v>0</v>
      </c>
      <c r="U189" s="8">
        <f t="shared" si="172"/>
        <v>0</v>
      </c>
      <c r="V189" s="31">
        <f t="shared" si="173"/>
        <v>1</v>
      </c>
      <c r="W189" s="3">
        <f t="shared" si="174"/>
        <v>-4.2439826955781523</v>
      </c>
      <c r="X189">
        <f t="shared" si="175"/>
        <v>3</v>
      </c>
    </row>
    <row r="190" spans="1:24" x14ac:dyDescent="0.5">
      <c r="A190">
        <v>6</v>
      </c>
      <c r="B190" s="29" t="s">
        <v>197</v>
      </c>
      <c r="C190" s="1">
        <v>0.84439019999999998</v>
      </c>
      <c r="D190" s="1">
        <v>0.31761220000000001</v>
      </c>
      <c r="E190" s="1">
        <v>0.50364989999999998</v>
      </c>
      <c r="F190" s="2">
        <v>2.2981859999999998</v>
      </c>
      <c r="G190" s="1">
        <v>4.6467850000000001E-4</v>
      </c>
      <c r="H190" s="3">
        <v>0.31728899999999999</v>
      </c>
      <c r="I190" s="1">
        <f t="shared" si="160"/>
        <v>4.6467849999998201E-4</v>
      </c>
      <c r="J190" s="1">
        <f t="shared" si="161"/>
        <v>0.50767142857142877</v>
      </c>
      <c r="K190" s="26">
        <f t="shared" si="162"/>
        <v>0.73127416638434006</v>
      </c>
      <c r="L190" s="27">
        <f t="shared" si="163"/>
        <v>0.7020029361644593</v>
      </c>
      <c r="M190" s="28">
        <f t="shared" si="164"/>
        <v>0</v>
      </c>
      <c r="N190">
        <f t="shared" si="165"/>
        <v>1</v>
      </c>
      <c r="O190" s="29">
        <f t="shared" si="166"/>
        <v>0</v>
      </c>
      <c r="P190" s="30">
        <f t="shared" si="167"/>
        <v>1</v>
      </c>
      <c r="Q190" s="6">
        <f t="shared" si="168"/>
        <v>0</v>
      </c>
      <c r="R190" s="28">
        <f t="shared" si="169"/>
        <v>0</v>
      </c>
      <c r="S190" s="30">
        <f t="shared" si="170"/>
        <v>0</v>
      </c>
      <c r="T190" s="7">
        <f t="shared" si="171"/>
        <v>0</v>
      </c>
      <c r="U190" s="8">
        <f t="shared" si="172"/>
        <v>0</v>
      </c>
      <c r="V190" s="31">
        <f t="shared" si="173"/>
        <v>0</v>
      </c>
      <c r="W190" s="3">
        <f t="shared" si="174"/>
        <v>-0.49371615763211807</v>
      </c>
      <c r="X190">
        <f t="shared" si="175"/>
        <v>2</v>
      </c>
    </row>
    <row r="193" spans="1:25" x14ac:dyDescent="0.5">
      <c r="B193" s="39" t="s">
        <v>198</v>
      </c>
    </row>
    <row r="194" spans="1:25" x14ac:dyDescent="0.5">
      <c r="A194" s="33">
        <v>6.2</v>
      </c>
      <c r="B194" t="s">
        <v>200</v>
      </c>
      <c r="C194" s="1">
        <v>0.84598830000000003</v>
      </c>
      <c r="D194" s="1">
        <v>0.88415809999999995</v>
      </c>
      <c r="E194" s="1">
        <v>0.91225540000000005</v>
      </c>
      <c r="F194" s="2">
        <v>50.519649999999999</v>
      </c>
      <c r="G194" s="1">
        <v>0.1894942</v>
      </c>
      <c r="H194" s="3">
        <v>0.89127860000000003</v>
      </c>
      <c r="I194" s="1">
        <f t="shared" ref="I194:I203" si="176">ABS(1+(G194)/-0.3)-1</f>
        <v>-0.63164733333333334</v>
      </c>
      <c r="J194" s="1">
        <f t="shared" ref="J194:J203" si="177">1-ABS(1-F194/45.28)</f>
        <v>0.88428334805653708</v>
      </c>
      <c r="K194" s="1">
        <f t="shared" ref="K194:K203" si="178">1-SQRT((1-C194)^2 + 2*(1-D194)^2 + (1-E194)^2 + (1-J194)^2)/2/SQRT(5)</f>
        <v>0.94014694924472331</v>
      </c>
      <c r="L194" s="4">
        <f t="shared" ref="L194:L203" si="179">1-SQRT((1-C194)^2 + 4*(1-D194)^2  + (1-H194)^2 + (1-E194)^2 + (1-J194)^2)/2/SQRT(8)</f>
        <v>0.94128810062489077</v>
      </c>
      <c r="M194" s="28">
        <f t="shared" ref="M194:M203" si="180">IF(OR(IFERROR(FIND("ts",B194), 0), IFERROR(FIND("cruts",B194), 0)), 1, 0)</f>
        <v>1</v>
      </c>
      <c r="N194">
        <f t="shared" ref="N194:N203" si="181">IF(IFERROR(FIND("cld",B194), 0), 1, 0)</f>
        <v>1</v>
      </c>
      <c r="O194" s="29">
        <f t="shared" ref="O194:O203" si="182">IF(OR(IFERROR(FIND("vp",B194), 0), IFERROR(FIND("cruvp",B194), 0)), 1, 0)</f>
        <v>1</v>
      </c>
      <c r="P194" s="30">
        <f t="shared" ref="P194:P203" si="183">IF(AND(IFERROR(FIND("pr",B194), 0), NOT(IFERROR(FIND("prev",B194), 0))), 1, 0)</f>
        <v>0</v>
      </c>
      <c r="Q194" s="6">
        <f t="shared" ref="Q194:Q203" si="184">IF(IFERROR(FIND("gpp_",B194), 0), 1, 0)</f>
        <v>1</v>
      </c>
      <c r="R194" s="28">
        <f t="shared" ref="R194:R203" si="185">IF(OR(IFERROR(FIND("prevnpp",B194), 0), IFERROR(FIND("gppm1",B194), 0)), 1, 0)</f>
        <v>0</v>
      </c>
      <c r="S194" s="30">
        <f t="shared" ref="S194:S203" si="186">IF(IFERROR(FIND("gppl1",B194), 0), 1, 0)</f>
        <v>1</v>
      </c>
      <c r="T194" s="7">
        <f t="shared" ref="T194:T203" si="187">IF(IFERROR(FIND("pop",B194), 0), 1, 0)</f>
        <v>0</v>
      </c>
      <c r="U194" s="8">
        <f t="shared" ref="U194:U203" si="188">IF(OR(IFERROR(FIND("rd4",B194), 0), IFERROR(FIND("rdtp4",B194), 0), IFERROR(FIND("rdtot",B194), 0)), 1, 0)</f>
        <v>0</v>
      </c>
      <c r="V194" s="31">
        <f t="shared" ref="V194:V203" si="189">IF(OR(IFERROR(FIND("ftmap11",B194), 0), IFERROR(FIND("ftmap11",B194), 0), A194 &lt; 6 ), 1, 0)</f>
        <v>0</v>
      </c>
      <c r="W194" s="3">
        <f t="shared" ref="W194:W203" si="190">(L194-L$182)*100</f>
        <v>23.434800288411029</v>
      </c>
      <c r="X194">
        <f t="shared" ref="X194:X203" si="191">SUM(M194:V194)</f>
        <v>5</v>
      </c>
      <c r="Y194" t="s">
        <v>199</v>
      </c>
    </row>
    <row r="195" spans="1:25" x14ac:dyDescent="0.5">
      <c r="A195" s="33">
        <v>9</v>
      </c>
      <c r="B195" t="s">
        <v>202</v>
      </c>
      <c r="C195" s="1">
        <v>0.84345970000000003</v>
      </c>
      <c r="D195" s="1">
        <v>0.88544670000000003</v>
      </c>
      <c r="E195" s="1">
        <v>0.91535679999999997</v>
      </c>
      <c r="F195" s="2">
        <v>48.943980000000003</v>
      </c>
      <c r="G195" s="1">
        <v>0.14294560000000001</v>
      </c>
      <c r="H195" s="3">
        <v>0.89074880000000001</v>
      </c>
      <c r="I195" s="1">
        <f t="shared" si="176"/>
        <v>-0.47648533333333343</v>
      </c>
      <c r="J195" s="1">
        <f t="shared" si="177"/>
        <v>0.91908171378091863</v>
      </c>
      <c r="K195" s="1">
        <f t="shared" si="178"/>
        <v>0.94322763746472094</v>
      </c>
      <c r="L195" s="4">
        <f t="shared" si="179"/>
        <v>0.9433644422811619</v>
      </c>
      <c r="M195" s="28">
        <f t="shared" si="180"/>
        <v>1</v>
      </c>
      <c r="N195">
        <f t="shared" si="181"/>
        <v>1</v>
      </c>
      <c r="O195" s="29">
        <f t="shared" si="182"/>
        <v>1</v>
      </c>
      <c r="P195" s="30">
        <f t="shared" si="183"/>
        <v>0</v>
      </c>
      <c r="Q195" s="6">
        <f t="shared" si="184"/>
        <v>1</v>
      </c>
      <c r="R195" s="28">
        <f t="shared" si="185"/>
        <v>0</v>
      </c>
      <c r="S195" s="30">
        <f t="shared" si="186"/>
        <v>1</v>
      </c>
      <c r="T195" s="7">
        <f t="shared" si="187"/>
        <v>0</v>
      </c>
      <c r="U195" s="8">
        <f t="shared" si="188"/>
        <v>0</v>
      </c>
      <c r="V195" s="31">
        <f t="shared" si="189"/>
        <v>0</v>
      </c>
      <c r="W195" s="3">
        <f t="shared" si="190"/>
        <v>23.642434454038142</v>
      </c>
      <c r="X195">
        <f t="shared" si="191"/>
        <v>5</v>
      </c>
      <c r="Y195" t="s">
        <v>201</v>
      </c>
    </row>
    <row r="196" spans="1:25" x14ac:dyDescent="0.5">
      <c r="A196" s="33">
        <v>9.1</v>
      </c>
      <c r="B196" t="s">
        <v>204</v>
      </c>
      <c r="C196" s="1">
        <v>0.83436619999999995</v>
      </c>
      <c r="D196" s="1">
        <v>0.86606110000000003</v>
      </c>
      <c r="E196" s="1">
        <v>0.91029930000000003</v>
      </c>
      <c r="F196" s="2">
        <v>47.72475</v>
      </c>
      <c r="G196" s="1">
        <v>0.1154404</v>
      </c>
      <c r="H196" s="3">
        <v>0.87082870000000001</v>
      </c>
      <c r="I196" s="1">
        <f t="shared" si="176"/>
        <v>-0.38480133333333333</v>
      </c>
      <c r="J196" s="1">
        <f t="shared" si="177"/>
        <v>0.9460081713780919</v>
      </c>
      <c r="K196" s="1">
        <f t="shared" si="178"/>
        <v>0.93905939501970481</v>
      </c>
      <c r="L196" s="4">
        <f t="shared" si="179"/>
        <v>0.93704177245054732</v>
      </c>
      <c r="M196" s="28">
        <f t="shared" si="180"/>
        <v>1</v>
      </c>
      <c r="N196">
        <f t="shared" si="181"/>
        <v>1</v>
      </c>
      <c r="O196" s="29">
        <f t="shared" si="182"/>
        <v>1</v>
      </c>
      <c r="P196" s="30">
        <f t="shared" si="183"/>
        <v>0</v>
      </c>
      <c r="Q196" s="6">
        <f t="shared" si="184"/>
        <v>1</v>
      </c>
      <c r="R196" s="28">
        <f t="shared" si="185"/>
        <v>0</v>
      </c>
      <c r="S196" s="30">
        <f t="shared" si="186"/>
        <v>1</v>
      </c>
      <c r="T196" s="7">
        <f t="shared" si="187"/>
        <v>0</v>
      </c>
      <c r="U196" s="8">
        <f t="shared" si="188"/>
        <v>0</v>
      </c>
      <c r="V196" s="31">
        <f t="shared" si="189"/>
        <v>0</v>
      </c>
      <c r="W196" s="3">
        <f t="shared" si="190"/>
        <v>23.010167470976683</v>
      </c>
      <c r="X196">
        <f t="shared" si="191"/>
        <v>5</v>
      </c>
      <c r="Y196" t="s">
        <v>203</v>
      </c>
    </row>
    <row r="197" spans="1:25" x14ac:dyDescent="0.5">
      <c r="A197" s="33">
        <v>10</v>
      </c>
      <c r="B197" t="s">
        <v>206</v>
      </c>
      <c r="C197" s="1">
        <v>0.8466631</v>
      </c>
      <c r="D197" s="1">
        <v>0.86976070000000005</v>
      </c>
      <c r="E197" s="1">
        <v>0.90885839999999996</v>
      </c>
      <c r="F197" s="2">
        <v>47.60192</v>
      </c>
      <c r="G197" s="1">
        <v>0.1002599</v>
      </c>
      <c r="H197" s="3">
        <v>0.87396839999999998</v>
      </c>
      <c r="I197" s="1">
        <f t="shared" si="176"/>
        <v>-0.33419966666666667</v>
      </c>
      <c r="J197" s="1">
        <f t="shared" si="177"/>
        <v>0.94872084805653722</v>
      </c>
      <c r="K197" s="1">
        <f t="shared" si="178"/>
        <v>0.94153073537952148</v>
      </c>
      <c r="L197" s="4">
        <f t="shared" si="179"/>
        <v>0.93922849844686385</v>
      </c>
      <c r="M197" s="28">
        <f t="shared" si="180"/>
        <v>1</v>
      </c>
      <c r="N197">
        <f t="shared" si="181"/>
        <v>1</v>
      </c>
      <c r="O197" s="29">
        <f t="shared" si="182"/>
        <v>1</v>
      </c>
      <c r="P197" s="30">
        <f t="shared" si="183"/>
        <v>0</v>
      </c>
      <c r="Q197" s="6">
        <f t="shared" si="184"/>
        <v>1</v>
      </c>
      <c r="R197" s="28">
        <f t="shared" si="185"/>
        <v>0</v>
      </c>
      <c r="S197" s="30">
        <f t="shared" si="186"/>
        <v>1</v>
      </c>
      <c r="T197" s="7">
        <f t="shared" si="187"/>
        <v>0</v>
      </c>
      <c r="U197" s="8">
        <f t="shared" si="188"/>
        <v>0</v>
      </c>
      <c r="V197" s="31">
        <f t="shared" si="189"/>
        <v>0</v>
      </c>
      <c r="W197" s="3">
        <f t="shared" si="190"/>
        <v>23.228840070608335</v>
      </c>
      <c r="X197">
        <f t="shared" si="191"/>
        <v>5</v>
      </c>
      <c r="Y197" t="s">
        <v>205</v>
      </c>
    </row>
    <row r="198" spans="1:25" x14ac:dyDescent="0.5">
      <c r="A198" s="33"/>
      <c r="M198" s="28"/>
      <c r="O198" s="29"/>
      <c r="P198" s="30"/>
      <c r="R198" s="28"/>
      <c r="S198" s="30"/>
      <c r="V198" s="38"/>
      <c r="W198" s="3"/>
    </row>
    <row r="199" spans="1:25" x14ac:dyDescent="0.5">
      <c r="A199" s="33">
        <v>9</v>
      </c>
      <c r="B199" t="s">
        <v>202</v>
      </c>
      <c r="C199" s="1">
        <v>0.84345970000000003</v>
      </c>
      <c r="D199" s="1">
        <v>0.88544670000000003</v>
      </c>
      <c r="E199" s="1">
        <v>0.91535679999999997</v>
      </c>
      <c r="F199" s="2">
        <v>48.943980000000003</v>
      </c>
      <c r="G199" s="1">
        <v>0.14294560000000001</v>
      </c>
      <c r="H199" s="3">
        <v>0.89074880000000001</v>
      </c>
      <c r="I199" s="1">
        <f t="shared" ref="I199" si="192">ABS(1+(G199)/-0.3)-1</f>
        <v>-0.47648533333333343</v>
      </c>
      <c r="J199" s="1">
        <f t="shared" ref="J199" si="193">1-ABS(1-F199/45.28)</f>
        <v>0.91908171378091863</v>
      </c>
      <c r="K199" s="1">
        <f t="shared" ref="K199" si="194">1-SQRT((1-C199)^2 + 2*(1-D199)^2 + (1-E199)^2 + (1-J199)^2)/2/SQRT(5)</f>
        <v>0.94322763746472094</v>
      </c>
      <c r="L199" s="4">
        <f t="shared" ref="L199" si="195">1-SQRT((1-C199)^2 + 4*(1-D199)^2  + (1-H199)^2 + (1-E199)^2 + (1-J199)^2)/2/SQRT(8)</f>
        <v>0.9433644422811619</v>
      </c>
      <c r="M199" s="28">
        <f t="shared" si="180"/>
        <v>1</v>
      </c>
      <c r="N199">
        <f t="shared" si="181"/>
        <v>1</v>
      </c>
      <c r="O199" s="29">
        <f t="shared" si="182"/>
        <v>1</v>
      </c>
      <c r="P199" s="30">
        <f t="shared" si="183"/>
        <v>0</v>
      </c>
      <c r="Q199" s="6">
        <f t="shared" si="184"/>
        <v>1</v>
      </c>
      <c r="R199" s="28">
        <f t="shared" si="185"/>
        <v>0</v>
      </c>
      <c r="S199" s="30">
        <f t="shared" si="186"/>
        <v>1</v>
      </c>
      <c r="T199" s="7">
        <f t="shared" si="187"/>
        <v>0</v>
      </c>
      <c r="U199" s="8">
        <f t="shared" si="188"/>
        <v>0</v>
      </c>
      <c r="V199" s="31">
        <f t="shared" si="189"/>
        <v>0</v>
      </c>
      <c r="W199" s="3">
        <f t="shared" si="190"/>
        <v>23.642434454038142</v>
      </c>
      <c r="X199">
        <f t="shared" si="191"/>
        <v>5</v>
      </c>
      <c r="Y199" t="s">
        <v>207</v>
      </c>
    </row>
    <row r="200" spans="1:25" x14ac:dyDescent="0.5">
      <c r="A200" s="33">
        <v>9</v>
      </c>
      <c r="B200" t="s">
        <v>209</v>
      </c>
      <c r="C200" s="1">
        <v>0.83579060000000005</v>
      </c>
      <c r="D200" s="1">
        <v>0.85910339999999996</v>
      </c>
      <c r="E200" s="1">
        <v>0.90130120000000002</v>
      </c>
      <c r="F200" s="2">
        <v>49.363439999999997</v>
      </c>
      <c r="G200" s="1">
        <v>0.15697739999999999</v>
      </c>
      <c r="H200" s="3">
        <v>0.86532299999999995</v>
      </c>
      <c r="I200" s="1">
        <f t="shared" si="176"/>
        <v>-0.523258</v>
      </c>
      <c r="J200" s="1">
        <f t="shared" si="177"/>
        <v>0.90981802120141353</v>
      </c>
      <c r="K200" s="1">
        <f t="shared" si="178"/>
        <v>0.93498358928203251</v>
      </c>
      <c r="L200" s="4">
        <f t="shared" si="179"/>
        <v>0.93329536387807521</v>
      </c>
      <c r="M200" s="28">
        <f t="shared" si="180"/>
        <v>1</v>
      </c>
      <c r="N200">
        <f t="shared" si="181"/>
        <v>1</v>
      </c>
      <c r="O200" s="29">
        <f t="shared" si="182"/>
        <v>1</v>
      </c>
      <c r="P200" s="30">
        <f t="shared" si="183"/>
        <v>0</v>
      </c>
      <c r="Q200" s="6">
        <f t="shared" si="184"/>
        <v>1</v>
      </c>
      <c r="R200" s="28">
        <f t="shared" si="185"/>
        <v>0</v>
      </c>
      <c r="S200" s="30">
        <f t="shared" si="186"/>
        <v>1</v>
      </c>
      <c r="T200" s="7">
        <f t="shared" si="187"/>
        <v>0</v>
      </c>
      <c r="U200" s="8">
        <f t="shared" si="188"/>
        <v>0</v>
      </c>
      <c r="V200" s="31">
        <f t="shared" si="189"/>
        <v>0</v>
      </c>
      <c r="W200" s="3">
        <f t="shared" si="190"/>
        <v>22.635526613729475</v>
      </c>
      <c r="X200">
        <f t="shared" si="191"/>
        <v>5</v>
      </c>
      <c r="Y200" t="s">
        <v>208</v>
      </c>
    </row>
    <row r="201" spans="1:25" x14ac:dyDescent="0.5">
      <c r="A201" s="33">
        <v>9</v>
      </c>
      <c r="B201" t="s">
        <v>211</v>
      </c>
      <c r="C201" s="1">
        <v>0.82934580000000002</v>
      </c>
      <c r="D201" s="1">
        <v>0.86918850000000003</v>
      </c>
      <c r="E201" s="1">
        <v>0.91053759999999995</v>
      </c>
      <c r="F201" s="2">
        <v>49.608800000000002</v>
      </c>
      <c r="G201" s="1">
        <v>0.14319100000000001</v>
      </c>
      <c r="H201" s="3">
        <v>0.87495869999999998</v>
      </c>
      <c r="I201" s="1">
        <f t="shared" si="176"/>
        <v>-0.47730333333333341</v>
      </c>
      <c r="J201" s="1">
        <f t="shared" si="177"/>
        <v>0.90439929328621904</v>
      </c>
      <c r="K201" s="1">
        <f t="shared" si="178"/>
        <v>0.93656138038226466</v>
      </c>
      <c r="L201" s="4">
        <f t="shared" si="179"/>
        <v>0.93617705326690281</v>
      </c>
      <c r="M201" s="28">
        <f t="shared" si="180"/>
        <v>1</v>
      </c>
      <c r="N201">
        <f t="shared" si="181"/>
        <v>1</v>
      </c>
      <c r="O201" s="29">
        <f t="shared" si="182"/>
        <v>1</v>
      </c>
      <c r="P201" s="30">
        <f t="shared" si="183"/>
        <v>0</v>
      </c>
      <c r="Q201" s="6">
        <f t="shared" si="184"/>
        <v>1</v>
      </c>
      <c r="R201" s="28">
        <f t="shared" si="185"/>
        <v>0</v>
      </c>
      <c r="S201" s="30">
        <f t="shared" si="186"/>
        <v>1</v>
      </c>
      <c r="T201" s="7">
        <f t="shared" si="187"/>
        <v>0</v>
      </c>
      <c r="U201" s="8">
        <f t="shared" si="188"/>
        <v>0</v>
      </c>
      <c r="V201" s="31">
        <f t="shared" si="189"/>
        <v>0</v>
      </c>
      <c r="W201" s="3">
        <f t="shared" si="190"/>
        <v>22.923695552612234</v>
      </c>
      <c r="X201">
        <f t="shared" si="191"/>
        <v>5</v>
      </c>
      <c r="Y201" t="s">
        <v>210</v>
      </c>
    </row>
    <row r="202" spans="1:25" x14ac:dyDescent="0.5">
      <c r="A202" s="33">
        <v>9</v>
      </c>
      <c r="B202" t="s">
        <v>213</v>
      </c>
      <c r="C202" s="1">
        <v>0.78507729999999998</v>
      </c>
      <c r="D202" s="1">
        <v>0.76830410000000005</v>
      </c>
      <c r="E202" s="1">
        <v>0.837704</v>
      </c>
      <c r="F202" s="2">
        <v>50.835070000000002</v>
      </c>
      <c r="G202" s="1">
        <v>-0.2247615</v>
      </c>
      <c r="H202" s="3">
        <v>0.76777870000000004</v>
      </c>
      <c r="I202" s="1">
        <f t="shared" si="176"/>
        <v>0.7492049999999999</v>
      </c>
      <c r="J202" s="1">
        <f t="shared" si="177"/>
        <v>0.87731735865724381</v>
      </c>
      <c r="K202" s="1">
        <f t="shared" si="178"/>
        <v>0.90127088341534067</v>
      </c>
      <c r="L202" s="4">
        <f t="shared" si="179"/>
        <v>0.89448911762893613</v>
      </c>
      <c r="M202" s="28">
        <f t="shared" si="180"/>
        <v>1</v>
      </c>
      <c r="N202">
        <f t="shared" si="181"/>
        <v>1</v>
      </c>
      <c r="O202" s="29">
        <f t="shared" si="182"/>
        <v>1</v>
      </c>
      <c r="P202" s="30">
        <f t="shared" si="183"/>
        <v>0</v>
      </c>
      <c r="Q202" s="6">
        <f t="shared" si="184"/>
        <v>1</v>
      </c>
      <c r="R202" s="28">
        <f t="shared" si="185"/>
        <v>0</v>
      </c>
      <c r="S202" s="30">
        <f t="shared" si="186"/>
        <v>1</v>
      </c>
      <c r="T202" s="7">
        <f t="shared" si="187"/>
        <v>0</v>
      </c>
      <c r="U202" s="8">
        <f t="shared" si="188"/>
        <v>0</v>
      </c>
      <c r="V202" s="31">
        <f t="shared" si="189"/>
        <v>0</v>
      </c>
      <c r="W202" s="3">
        <f t="shared" si="190"/>
        <v>18.754901988815565</v>
      </c>
      <c r="X202">
        <f t="shared" si="191"/>
        <v>5</v>
      </c>
      <c r="Y202" t="s">
        <v>212</v>
      </c>
    </row>
    <row r="203" spans="1:25" x14ac:dyDescent="0.5">
      <c r="A203" s="33">
        <v>9</v>
      </c>
      <c r="B203" t="s">
        <v>215</v>
      </c>
      <c r="C203" s="1">
        <v>0.74632319999999996</v>
      </c>
      <c r="D203" s="1">
        <v>0.87278809999999996</v>
      </c>
      <c r="E203" s="1">
        <v>0.78954060000000004</v>
      </c>
      <c r="F203" s="2">
        <v>37.183880000000002</v>
      </c>
      <c r="G203" s="1">
        <v>4.6685310000000001E-2</v>
      </c>
      <c r="H203" s="3">
        <v>0.87609099999999995</v>
      </c>
      <c r="I203" s="1">
        <f t="shared" si="176"/>
        <v>-0.15561769999999997</v>
      </c>
      <c r="J203" s="1">
        <f t="shared" si="177"/>
        <v>0.82119876325088337</v>
      </c>
      <c r="K203" s="1">
        <f t="shared" si="178"/>
        <v>0.90699981312577016</v>
      </c>
      <c r="L203" s="4">
        <f t="shared" si="179"/>
        <v>0.91695259816356123</v>
      </c>
      <c r="M203" s="28">
        <f t="shared" si="180"/>
        <v>1</v>
      </c>
      <c r="N203">
        <f t="shared" si="181"/>
        <v>1</v>
      </c>
      <c r="O203" s="29">
        <f t="shared" si="182"/>
        <v>1</v>
      </c>
      <c r="P203" s="30">
        <f t="shared" si="183"/>
        <v>0</v>
      </c>
      <c r="Q203" s="6">
        <f t="shared" si="184"/>
        <v>1</v>
      </c>
      <c r="R203" s="28">
        <f t="shared" si="185"/>
        <v>0</v>
      </c>
      <c r="S203" s="30">
        <f t="shared" si="186"/>
        <v>1</v>
      </c>
      <c r="T203" s="7">
        <f t="shared" si="187"/>
        <v>0</v>
      </c>
      <c r="U203" s="8">
        <f t="shared" si="188"/>
        <v>0</v>
      </c>
      <c r="V203" s="31">
        <f t="shared" si="189"/>
        <v>0</v>
      </c>
      <c r="W203" s="3">
        <f t="shared" si="190"/>
        <v>21.001250042278073</v>
      </c>
      <c r="X203">
        <f t="shared" si="191"/>
        <v>5</v>
      </c>
      <c r="Y203" t="s">
        <v>214</v>
      </c>
    </row>
  </sheetData>
  <mergeCells count="2">
    <mergeCell ref="C12:L12"/>
    <mergeCell ref="M12:V12"/>
  </mergeCells>
  <conditionalFormatting sqref="M34:M35 M194:V197">
    <cfRule type="cellIs" dxfId="751" priority="28" operator="equal">
      <formula>0</formula>
    </cfRule>
  </conditionalFormatting>
  <conditionalFormatting sqref="M38:M52 M55:M57">
    <cfRule type="cellIs" dxfId="750" priority="29" operator="equal">
      <formula>0</formula>
    </cfRule>
  </conditionalFormatting>
  <conditionalFormatting sqref="M64">
    <cfRule type="cellIs" dxfId="749" priority="30" operator="equal">
      <formula>0</formula>
    </cfRule>
  </conditionalFormatting>
  <conditionalFormatting sqref="M58:M63 M65:M68">
    <cfRule type="cellIs" dxfId="748" priority="31" operator="equal">
      <formula>0</formula>
    </cfRule>
  </conditionalFormatting>
  <conditionalFormatting sqref="M71">
    <cfRule type="cellIs" dxfId="747" priority="32" operator="equal">
      <formula>0</formula>
    </cfRule>
  </conditionalFormatting>
  <conditionalFormatting sqref="M72">
    <cfRule type="cellIs" dxfId="746" priority="33" operator="equal">
      <formula>0</formula>
    </cfRule>
  </conditionalFormatting>
  <conditionalFormatting sqref="M73:M81">
    <cfRule type="cellIs" dxfId="745" priority="34" operator="equal">
      <formula>0</formula>
    </cfRule>
  </conditionalFormatting>
  <conditionalFormatting sqref="M97:M104 M116:M127 M134:M150 M154:M162">
    <cfRule type="cellIs" dxfId="744" priority="35" operator="equal">
      <formula>0</formula>
    </cfRule>
  </conditionalFormatting>
  <conditionalFormatting sqref="M84:M91 M96">
    <cfRule type="cellIs" dxfId="743" priority="36" operator="equal">
      <formula>0</formula>
    </cfRule>
  </conditionalFormatting>
  <conditionalFormatting sqref="M105:M106">
    <cfRule type="cellIs" dxfId="742" priority="37" operator="equal">
      <formula>0</formula>
    </cfRule>
  </conditionalFormatting>
  <conditionalFormatting sqref="M107:M111">
    <cfRule type="cellIs" dxfId="741" priority="38" operator="equal">
      <formula>0</formula>
    </cfRule>
  </conditionalFormatting>
  <conditionalFormatting sqref="M115">
    <cfRule type="cellIs" dxfId="740" priority="39" operator="equal">
      <formula>0</formula>
    </cfRule>
  </conditionalFormatting>
  <conditionalFormatting sqref="M130:M133">
    <cfRule type="cellIs" dxfId="739" priority="40" operator="equal">
      <formula>0</formula>
    </cfRule>
  </conditionalFormatting>
  <conditionalFormatting sqref="M153">
    <cfRule type="cellIs" dxfId="738" priority="41" operator="equal">
      <formula>0</formula>
    </cfRule>
  </conditionalFormatting>
  <conditionalFormatting sqref="M163:M169">
    <cfRule type="cellIs" dxfId="737" priority="42" operator="equal">
      <formula>0</formula>
    </cfRule>
  </conditionalFormatting>
  <conditionalFormatting sqref="M171">
    <cfRule type="cellIs" dxfId="736" priority="43" operator="equal">
      <formula>0</formula>
    </cfRule>
  </conditionalFormatting>
  <conditionalFormatting sqref="M172:M179 M182:M184">
    <cfRule type="cellIs" dxfId="735" priority="44" operator="equal">
      <formula>0</formula>
    </cfRule>
  </conditionalFormatting>
  <conditionalFormatting sqref="M185:M190">
    <cfRule type="cellIs" dxfId="734" priority="45" operator="equal">
      <formula>0</formula>
    </cfRule>
  </conditionalFormatting>
  <conditionalFormatting sqref="M17:M18 M25:M31">
    <cfRule type="cellIs" dxfId="733" priority="46" operator="equal">
      <formula>0</formula>
    </cfRule>
  </conditionalFormatting>
  <conditionalFormatting sqref="M15:M16 V15:V31">
    <cfRule type="cellIs" dxfId="732" priority="47" operator="equal">
      <formula>0</formula>
    </cfRule>
  </conditionalFormatting>
  <conditionalFormatting sqref="M19:M24">
    <cfRule type="cellIs" dxfId="731" priority="48" operator="equal">
      <formula>0</formula>
    </cfRule>
  </conditionalFormatting>
  <conditionalFormatting sqref="N34:N35">
    <cfRule type="cellIs" dxfId="730" priority="49" operator="equal">
      <formula>0</formula>
    </cfRule>
  </conditionalFormatting>
  <conditionalFormatting sqref="N38:N52 N55:N57">
    <cfRule type="cellIs" dxfId="729" priority="50" operator="equal">
      <formula>0</formula>
    </cfRule>
  </conditionalFormatting>
  <conditionalFormatting sqref="N64">
    <cfRule type="cellIs" dxfId="728" priority="51" operator="equal">
      <formula>0</formula>
    </cfRule>
  </conditionalFormatting>
  <conditionalFormatting sqref="N58:N63 N65:N68">
    <cfRule type="cellIs" dxfId="727" priority="52" operator="equal">
      <formula>0</formula>
    </cfRule>
  </conditionalFormatting>
  <conditionalFormatting sqref="N71">
    <cfRule type="cellIs" dxfId="726" priority="53" operator="equal">
      <formula>0</formula>
    </cfRule>
  </conditionalFormatting>
  <conditionalFormatting sqref="N72">
    <cfRule type="cellIs" dxfId="725" priority="54" operator="equal">
      <formula>0</formula>
    </cfRule>
  </conditionalFormatting>
  <conditionalFormatting sqref="N73:N81">
    <cfRule type="cellIs" dxfId="724" priority="55" operator="equal">
      <formula>0</formula>
    </cfRule>
  </conditionalFormatting>
  <conditionalFormatting sqref="N97:N104 N116:N127 N134:N150 N154:N162">
    <cfRule type="cellIs" dxfId="723" priority="56" operator="equal">
      <formula>0</formula>
    </cfRule>
  </conditionalFormatting>
  <conditionalFormatting sqref="N84:N91 N96">
    <cfRule type="cellIs" dxfId="722" priority="57" operator="equal">
      <formula>0</formula>
    </cfRule>
  </conditionalFormatting>
  <conditionalFormatting sqref="N105:N106">
    <cfRule type="cellIs" dxfId="721" priority="58" operator="equal">
      <formula>0</formula>
    </cfRule>
  </conditionalFormatting>
  <conditionalFormatting sqref="N107:N111">
    <cfRule type="cellIs" dxfId="720" priority="59" operator="equal">
      <formula>0</formula>
    </cfRule>
  </conditionalFormatting>
  <conditionalFormatting sqref="N115">
    <cfRule type="cellIs" dxfId="719" priority="60" operator="equal">
      <formula>0</formula>
    </cfRule>
  </conditionalFormatting>
  <conditionalFormatting sqref="N130:N133">
    <cfRule type="cellIs" dxfId="718" priority="61" operator="equal">
      <formula>0</formula>
    </cfRule>
  </conditionalFormatting>
  <conditionalFormatting sqref="N153">
    <cfRule type="cellIs" dxfId="717" priority="62" operator="equal">
      <formula>0</formula>
    </cfRule>
  </conditionalFormatting>
  <conditionalFormatting sqref="N163:N169">
    <cfRule type="cellIs" dxfId="716" priority="63" operator="equal">
      <formula>0</formula>
    </cfRule>
  </conditionalFormatting>
  <conditionalFormatting sqref="N171">
    <cfRule type="cellIs" dxfId="715" priority="64" operator="equal">
      <formula>0</formula>
    </cfRule>
  </conditionalFormatting>
  <conditionalFormatting sqref="N172:N179 N182:N184">
    <cfRule type="cellIs" dxfId="714" priority="65" operator="equal">
      <formula>0</formula>
    </cfRule>
  </conditionalFormatting>
  <conditionalFormatting sqref="N185:N190">
    <cfRule type="cellIs" dxfId="713" priority="66" operator="equal">
      <formula>0</formula>
    </cfRule>
  </conditionalFormatting>
  <conditionalFormatting sqref="N17:N31 Q26:Q28 Q30:Q31 Q46:Q52 Q57 Q89:Q91 Q106 Q124:Q127 Q131:Q150 Q164:Q169 Q108:Q111">
    <cfRule type="cellIs" dxfId="712" priority="67" operator="equal">
      <formula>0</formula>
    </cfRule>
  </conditionalFormatting>
  <conditionalFormatting sqref="N15:N16 R15:R16 T15:T16">
    <cfRule type="cellIs" dxfId="711" priority="68" operator="equal">
      <formula>0</formula>
    </cfRule>
  </conditionalFormatting>
  <conditionalFormatting sqref="O34:O35">
    <cfRule type="cellIs" dxfId="710" priority="69" operator="equal">
      <formula>0</formula>
    </cfRule>
  </conditionalFormatting>
  <conditionalFormatting sqref="O38:O52 O55:O57">
    <cfRule type="cellIs" dxfId="709" priority="70" operator="equal">
      <formula>0</formula>
    </cfRule>
  </conditionalFormatting>
  <conditionalFormatting sqref="O64">
    <cfRule type="cellIs" dxfId="708" priority="71" operator="equal">
      <formula>0</formula>
    </cfRule>
  </conditionalFormatting>
  <conditionalFormatting sqref="O58:O63 O65:O68">
    <cfRule type="cellIs" dxfId="707" priority="72" operator="equal">
      <formula>0</formula>
    </cfRule>
  </conditionalFormatting>
  <conditionalFormatting sqref="O71">
    <cfRule type="cellIs" dxfId="706" priority="73" operator="equal">
      <formula>0</formula>
    </cfRule>
  </conditionalFormatting>
  <conditionalFormatting sqref="O72">
    <cfRule type="cellIs" dxfId="705" priority="74" operator="equal">
      <formula>0</formula>
    </cfRule>
  </conditionalFormatting>
  <conditionalFormatting sqref="O73:O81">
    <cfRule type="cellIs" dxfId="704" priority="75" operator="equal">
      <formula>0</formula>
    </cfRule>
  </conditionalFormatting>
  <conditionalFormatting sqref="O97:O104 O116:O127 O134:O150 O154:O162">
    <cfRule type="cellIs" dxfId="703" priority="76" operator="equal">
      <formula>0</formula>
    </cfRule>
  </conditionalFormatting>
  <conditionalFormatting sqref="O84:O91 O96">
    <cfRule type="cellIs" dxfId="702" priority="77" operator="equal">
      <formula>0</formula>
    </cfRule>
  </conditionalFormatting>
  <conditionalFormatting sqref="O105:O106">
    <cfRule type="cellIs" dxfId="701" priority="78" operator="equal">
      <formula>0</formula>
    </cfRule>
  </conditionalFormatting>
  <conditionalFormatting sqref="O107:O111">
    <cfRule type="cellIs" dxfId="700" priority="79" operator="equal">
      <formula>0</formula>
    </cfRule>
  </conditionalFormatting>
  <conditionalFormatting sqref="O115">
    <cfRule type="cellIs" dxfId="699" priority="80" operator="equal">
      <formula>0</formula>
    </cfRule>
  </conditionalFormatting>
  <conditionalFormatting sqref="O130:O133">
    <cfRule type="cellIs" dxfId="698" priority="81" operator="equal">
      <formula>0</formula>
    </cfRule>
  </conditionalFormatting>
  <conditionalFormatting sqref="O153">
    <cfRule type="cellIs" dxfId="697" priority="82" operator="equal">
      <formula>0</formula>
    </cfRule>
  </conditionalFormatting>
  <conditionalFormatting sqref="O163:O169">
    <cfRule type="cellIs" dxfId="696" priority="83" operator="equal">
      <formula>0</formula>
    </cfRule>
  </conditionalFormatting>
  <conditionalFormatting sqref="O171">
    <cfRule type="cellIs" dxfId="695" priority="84" operator="equal">
      <formula>0</formula>
    </cfRule>
  </conditionalFormatting>
  <conditionalFormatting sqref="O172:O179 O182:O184">
    <cfRule type="cellIs" dxfId="694" priority="85" operator="equal">
      <formula>0</formula>
    </cfRule>
  </conditionalFormatting>
  <conditionalFormatting sqref="O185:O190">
    <cfRule type="cellIs" dxfId="693" priority="86" operator="equal">
      <formula>0</formula>
    </cfRule>
  </conditionalFormatting>
  <conditionalFormatting sqref="O17:O31">
    <cfRule type="cellIs" dxfId="692" priority="87" operator="equal">
      <formula>0</formula>
    </cfRule>
  </conditionalFormatting>
  <conditionalFormatting sqref="O15:O16">
    <cfRule type="cellIs" dxfId="691" priority="88" operator="equal">
      <formula>0</formula>
    </cfRule>
  </conditionalFormatting>
  <conditionalFormatting sqref="P34:P35">
    <cfRule type="cellIs" dxfId="690" priority="89" operator="equal">
      <formula>0</formula>
    </cfRule>
  </conditionalFormatting>
  <conditionalFormatting sqref="P38:P52 P55:P57">
    <cfRule type="cellIs" dxfId="689" priority="90" operator="equal">
      <formula>0</formula>
    </cfRule>
  </conditionalFormatting>
  <conditionalFormatting sqref="P64">
    <cfRule type="cellIs" dxfId="688" priority="91" operator="equal">
      <formula>0</formula>
    </cfRule>
  </conditionalFormatting>
  <conditionalFormatting sqref="P58:P63 P65:P68">
    <cfRule type="cellIs" dxfId="687" priority="92" operator="equal">
      <formula>0</formula>
    </cfRule>
  </conditionalFormatting>
  <conditionalFormatting sqref="P71">
    <cfRule type="cellIs" dxfId="686" priority="93" operator="equal">
      <formula>0</formula>
    </cfRule>
  </conditionalFormatting>
  <conditionalFormatting sqref="P72">
    <cfRule type="cellIs" dxfId="685" priority="94" operator="equal">
      <formula>0</formula>
    </cfRule>
  </conditionalFormatting>
  <conditionalFormatting sqref="P73:P81">
    <cfRule type="cellIs" dxfId="684" priority="95" operator="equal">
      <formula>0</formula>
    </cfRule>
  </conditionalFormatting>
  <conditionalFormatting sqref="P97:P104 P116:P127 P134:P150 P154:P162">
    <cfRule type="cellIs" dxfId="683" priority="96" operator="equal">
      <formula>0</formula>
    </cfRule>
  </conditionalFormatting>
  <conditionalFormatting sqref="P84:P91 P96">
    <cfRule type="cellIs" dxfId="682" priority="97" operator="equal">
      <formula>0</formula>
    </cfRule>
  </conditionalFormatting>
  <conditionalFormatting sqref="P105:P106">
    <cfRule type="cellIs" dxfId="681" priority="98" operator="equal">
      <formula>0</formula>
    </cfRule>
  </conditionalFormatting>
  <conditionalFormatting sqref="P107:P111">
    <cfRule type="cellIs" dxfId="680" priority="99" operator="equal">
      <formula>0</formula>
    </cfRule>
  </conditionalFormatting>
  <conditionalFormatting sqref="P115">
    <cfRule type="cellIs" dxfId="679" priority="100" operator="equal">
      <formula>0</formula>
    </cfRule>
  </conditionalFormatting>
  <conditionalFormatting sqref="P130:P133">
    <cfRule type="cellIs" dxfId="678" priority="101" operator="equal">
      <formula>0</formula>
    </cfRule>
  </conditionalFormatting>
  <conditionalFormatting sqref="P153">
    <cfRule type="cellIs" dxfId="677" priority="102" operator="equal">
      <formula>0</formula>
    </cfRule>
  </conditionalFormatting>
  <conditionalFormatting sqref="P163:P169">
    <cfRule type="cellIs" dxfId="676" priority="103" operator="equal">
      <formula>0</formula>
    </cfRule>
  </conditionalFormatting>
  <conditionalFormatting sqref="P171">
    <cfRule type="cellIs" dxfId="675" priority="104" operator="equal">
      <formula>0</formula>
    </cfRule>
  </conditionalFormatting>
  <conditionalFormatting sqref="P172:P179 P182:P184">
    <cfRule type="cellIs" dxfId="674" priority="105" operator="equal">
      <formula>0</formula>
    </cfRule>
  </conditionalFormatting>
  <conditionalFormatting sqref="P185:P190">
    <cfRule type="cellIs" dxfId="673" priority="106" operator="equal">
      <formula>0</formula>
    </cfRule>
  </conditionalFormatting>
  <conditionalFormatting sqref="P17:P31 Q18">
    <cfRule type="cellIs" dxfId="672" priority="107" operator="equal">
      <formula>0</formula>
    </cfRule>
  </conditionalFormatting>
  <conditionalFormatting sqref="P15:P16">
    <cfRule type="cellIs" dxfId="671" priority="108" operator="equal">
      <formula>0</formula>
    </cfRule>
  </conditionalFormatting>
  <conditionalFormatting sqref="Q34:Q35">
    <cfRule type="cellIs" dxfId="670" priority="109" operator="equal">
      <formula>0</formula>
    </cfRule>
  </conditionalFormatting>
  <conditionalFormatting sqref="Q38">
    <cfRule type="cellIs" dxfId="669" priority="110" operator="equal">
      <formula>0</formula>
    </cfRule>
  </conditionalFormatting>
  <conditionalFormatting sqref="Q39">
    <cfRule type="cellIs" dxfId="668" priority="111" operator="equal">
      <formula>0</formula>
    </cfRule>
  </conditionalFormatting>
  <conditionalFormatting sqref="Q40">
    <cfRule type="cellIs" dxfId="667" priority="112" operator="equal">
      <formula>0</formula>
    </cfRule>
  </conditionalFormatting>
  <conditionalFormatting sqref="Q41">
    <cfRule type="cellIs" dxfId="666" priority="113" operator="equal">
      <formula>0</formula>
    </cfRule>
  </conditionalFormatting>
  <conditionalFormatting sqref="Q42">
    <cfRule type="cellIs" dxfId="665" priority="114" operator="equal">
      <formula>0</formula>
    </cfRule>
  </conditionalFormatting>
  <conditionalFormatting sqref="Q43">
    <cfRule type="cellIs" dxfId="664" priority="115" operator="equal">
      <formula>0</formula>
    </cfRule>
  </conditionalFormatting>
  <conditionalFormatting sqref="Q44">
    <cfRule type="cellIs" dxfId="663" priority="116" operator="equal">
      <formula>0</formula>
    </cfRule>
  </conditionalFormatting>
  <conditionalFormatting sqref="Q45">
    <cfRule type="cellIs" dxfId="662" priority="117" operator="equal">
      <formula>0</formula>
    </cfRule>
  </conditionalFormatting>
  <conditionalFormatting sqref="Q55:Q56">
    <cfRule type="cellIs" dxfId="661" priority="118" operator="equal">
      <formula>0</formula>
    </cfRule>
  </conditionalFormatting>
  <conditionalFormatting sqref="Q58">
    <cfRule type="cellIs" dxfId="660" priority="119" operator="equal">
      <formula>0</formula>
    </cfRule>
  </conditionalFormatting>
  <conditionalFormatting sqref="Q59">
    <cfRule type="cellIs" dxfId="659" priority="120" operator="equal">
      <formula>0</formula>
    </cfRule>
  </conditionalFormatting>
  <conditionalFormatting sqref="Q60">
    <cfRule type="cellIs" dxfId="658" priority="121" operator="equal">
      <formula>0</formula>
    </cfRule>
  </conditionalFormatting>
  <conditionalFormatting sqref="Q61">
    <cfRule type="cellIs" dxfId="657" priority="122" operator="equal">
      <formula>0</formula>
    </cfRule>
  </conditionalFormatting>
  <conditionalFormatting sqref="Q62">
    <cfRule type="cellIs" dxfId="656" priority="123" operator="equal">
      <formula>0</formula>
    </cfRule>
  </conditionalFormatting>
  <conditionalFormatting sqref="Q63">
    <cfRule type="cellIs" dxfId="655" priority="124" operator="equal">
      <formula>0</formula>
    </cfRule>
  </conditionalFormatting>
  <conditionalFormatting sqref="Q64">
    <cfRule type="cellIs" dxfId="654" priority="125" operator="equal">
      <formula>0</formula>
    </cfRule>
  </conditionalFormatting>
  <conditionalFormatting sqref="Q65">
    <cfRule type="cellIs" dxfId="653" priority="126" operator="equal">
      <formula>0</formula>
    </cfRule>
  </conditionalFormatting>
  <conditionalFormatting sqref="Q66:Q68">
    <cfRule type="cellIs" dxfId="652" priority="127" operator="equal">
      <formula>0</formula>
    </cfRule>
  </conditionalFormatting>
  <conditionalFormatting sqref="Q71">
    <cfRule type="cellIs" dxfId="651" priority="128" operator="equal">
      <formula>0</formula>
    </cfRule>
  </conditionalFormatting>
  <conditionalFormatting sqref="Q72">
    <cfRule type="cellIs" dxfId="650" priority="129" operator="equal">
      <formula>0</formula>
    </cfRule>
  </conditionalFormatting>
  <conditionalFormatting sqref="Q73">
    <cfRule type="cellIs" dxfId="649" priority="130" operator="equal">
      <formula>0</formula>
    </cfRule>
  </conditionalFormatting>
  <conditionalFormatting sqref="Q74">
    <cfRule type="cellIs" dxfId="648" priority="131" operator="equal">
      <formula>0</formula>
    </cfRule>
  </conditionalFormatting>
  <conditionalFormatting sqref="Q75">
    <cfRule type="cellIs" dxfId="647" priority="132" operator="equal">
      <formula>0</formula>
    </cfRule>
  </conditionalFormatting>
  <conditionalFormatting sqref="Q76">
    <cfRule type="cellIs" dxfId="646" priority="133" operator="equal">
      <formula>0</formula>
    </cfRule>
  </conditionalFormatting>
  <conditionalFormatting sqref="Q77">
    <cfRule type="cellIs" dxfId="645" priority="134" operator="equal">
      <formula>0</formula>
    </cfRule>
  </conditionalFormatting>
  <conditionalFormatting sqref="Q78">
    <cfRule type="cellIs" dxfId="644" priority="135" operator="equal">
      <formula>0</formula>
    </cfRule>
  </conditionalFormatting>
  <conditionalFormatting sqref="Q79">
    <cfRule type="cellIs" dxfId="643" priority="136" operator="equal">
      <formula>0</formula>
    </cfRule>
  </conditionalFormatting>
  <conditionalFormatting sqref="Q80:Q81">
    <cfRule type="cellIs" dxfId="642" priority="137" operator="equal">
      <formula>0</formula>
    </cfRule>
  </conditionalFormatting>
  <conditionalFormatting sqref="Q84">
    <cfRule type="cellIs" dxfId="641" priority="138" operator="equal">
      <formula>0</formula>
    </cfRule>
  </conditionalFormatting>
  <conditionalFormatting sqref="Q85">
    <cfRule type="cellIs" dxfId="640" priority="139" operator="equal">
      <formula>0</formula>
    </cfRule>
  </conditionalFormatting>
  <conditionalFormatting sqref="Q86">
    <cfRule type="cellIs" dxfId="639" priority="140" operator="equal">
      <formula>0</formula>
    </cfRule>
  </conditionalFormatting>
  <conditionalFormatting sqref="Q87">
    <cfRule type="cellIs" dxfId="638" priority="141" operator="equal">
      <formula>0</formula>
    </cfRule>
  </conditionalFormatting>
  <conditionalFormatting sqref="Q88">
    <cfRule type="cellIs" dxfId="637" priority="142" operator="equal">
      <formula>0</formula>
    </cfRule>
  </conditionalFormatting>
  <conditionalFormatting sqref="Q96">
    <cfRule type="cellIs" dxfId="636" priority="143" operator="equal">
      <formula>0</formula>
    </cfRule>
  </conditionalFormatting>
  <conditionalFormatting sqref="Q97">
    <cfRule type="cellIs" dxfId="635" priority="144" operator="equal">
      <formula>0</formula>
    </cfRule>
  </conditionalFormatting>
  <conditionalFormatting sqref="Q98">
    <cfRule type="cellIs" dxfId="634" priority="145" operator="equal">
      <formula>0</formula>
    </cfRule>
  </conditionalFormatting>
  <conditionalFormatting sqref="Q99">
    <cfRule type="cellIs" dxfId="633" priority="146" operator="equal">
      <formula>0</formula>
    </cfRule>
  </conditionalFormatting>
  <conditionalFormatting sqref="Q100">
    <cfRule type="cellIs" dxfId="632" priority="147" operator="equal">
      <formula>0</formula>
    </cfRule>
  </conditionalFormatting>
  <conditionalFormatting sqref="Q101">
    <cfRule type="cellIs" dxfId="631" priority="148" operator="equal">
      <formula>0</formula>
    </cfRule>
  </conditionalFormatting>
  <conditionalFormatting sqref="Q102">
    <cfRule type="cellIs" dxfId="630" priority="149" operator="equal">
      <formula>0</formula>
    </cfRule>
  </conditionalFormatting>
  <conditionalFormatting sqref="Q103">
    <cfRule type="cellIs" dxfId="629" priority="150" operator="equal">
      <formula>0</formula>
    </cfRule>
  </conditionalFormatting>
  <conditionalFormatting sqref="Q104">
    <cfRule type="cellIs" dxfId="628" priority="151" operator="equal">
      <formula>0</formula>
    </cfRule>
  </conditionalFormatting>
  <conditionalFormatting sqref="Q105">
    <cfRule type="cellIs" dxfId="627" priority="152" operator="equal">
      <formula>0</formula>
    </cfRule>
  </conditionalFormatting>
  <conditionalFormatting sqref="Q107">
    <cfRule type="cellIs" dxfId="626" priority="153" operator="equal">
      <formula>0</formula>
    </cfRule>
  </conditionalFormatting>
  <conditionalFormatting sqref="Q115">
    <cfRule type="cellIs" dxfId="625" priority="154" operator="equal">
      <formula>0</formula>
    </cfRule>
  </conditionalFormatting>
  <conditionalFormatting sqref="Q116">
    <cfRule type="cellIs" dxfId="624" priority="155" operator="equal">
      <formula>0</formula>
    </cfRule>
  </conditionalFormatting>
  <conditionalFormatting sqref="Q117">
    <cfRule type="cellIs" dxfId="623" priority="156" operator="equal">
      <formula>0</formula>
    </cfRule>
  </conditionalFormatting>
  <conditionalFormatting sqref="Q118">
    <cfRule type="cellIs" dxfId="622" priority="157" operator="equal">
      <formula>0</formula>
    </cfRule>
  </conditionalFormatting>
  <conditionalFormatting sqref="Q119">
    <cfRule type="cellIs" dxfId="621" priority="158" operator="equal">
      <formula>0</formula>
    </cfRule>
  </conditionalFormatting>
  <conditionalFormatting sqref="Q120">
    <cfRule type="cellIs" dxfId="620" priority="159" operator="equal">
      <formula>0</formula>
    </cfRule>
  </conditionalFormatting>
  <conditionalFormatting sqref="Q121">
    <cfRule type="cellIs" dxfId="619" priority="160" operator="equal">
      <formula>0</formula>
    </cfRule>
  </conditionalFormatting>
  <conditionalFormatting sqref="Q122">
    <cfRule type="cellIs" dxfId="618" priority="161" operator="equal">
      <formula>0</formula>
    </cfRule>
  </conditionalFormatting>
  <conditionalFormatting sqref="Q123">
    <cfRule type="cellIs" dxfId="617" priority="162" operator="equal">
      <formula>0</formula>
    </cfRule>
  </conditionalFormatting>
  <conditionalFormatting sqref="Q153">
    <cfRule type="cellIs" dxfId="616" priority="163" operator="equal">
      <formula>0</formula>
    </cfRule>
  </conditionalFormatting>
  <conditionalFormatting sqref="Q154">
    <cfRule type="cellIs" dxfId="615" priority="164" operator="equal">
      <formula>0</formula>
    </cfRule>
  </conditionalFormatting>
  <conditionalFormatting sqref="Q155">
    <cfRule type="cellIs" dxfId="614" priority="165" operator="equal">
      <formula>0</formula>
    </cfRule>
  </conditionalFormatting>
  <conditionalFormatting sqref="Q156">
    <cfRule type="cellIs" dxfId="613" priority="166" operator="equal">
      <formula>0</formula>
    </cfRule>
  </conditionalFormatting>
  <conditionalFormatting sqref="Q157">
    <cfRule type="cellIs" dxfId="612" priority="167" operator="equal">
      <formula>0</formula>
    </cfRule>
  </conditionalFormatting>
  <conditionalFormatting sqref="Q158">
    <cfRule type="cellIs" dxfId="611" priority="168" operator="equal">
      <formula>0</formula>
    </cfRule>
  </conditionalFormatting>
  <conditionalFormatting sqref="Q159">
    <cfRule type="cellIs" dxfId="610" priority="169" operator="equal">
      <formula>0</formula>
    </cfRule>
  </conditionalFormatting>
  <conditionalFormatting sqref="Q160">
    <cfRule type="cellIs" dxfId="609" priority="170" operator="equal">
      <formula>0</formula>
    </cfRule>
  </conditionalFormatting>
  <conditionalFormatting sqref="Q161">
    <cfRule type="cellIs" dxfId="608" priority="171" operator="equal">
      <formula>0</formula>
    </cfRule>
  </conditionalFormatting>
  <conditionalFormatting sqref="Q162">
    <cfRule type="cellIs" dxfId="607" priority="172" operator="equal">
      <formula>0</formula>
    </cfRule>
  </conditionalFormatting>
  <conditionalFormatting sqref="Q163">
    <cfRule type="cellIs" dxfId="606" priority="173" operator="equal">
      <formula>0</formula>
    </cfRule>
  </conditionalFormatting>
  <conditionalFormatting sqref="Q171">
    <cfRule type="cellIs" dxfId="605" priority="174" operator="equal">
      <formula>0</formula>
    </cfRule>
  </conditionalFormatting>
  <conditionalFormatting sqref="Q172">
    <cfRule type="cellIs" dxfId="604" priority="175" operator="equal">
      <formula>0</formula>
    </cfRule>
  </conditionalFormatting>
  <conditionalFormatting sqref="Q173">
    <cfRule type="cellIs" dxfId="603" priority="176" operator="equal">
      <formula>0</formula>
    </cfRule>
  </conditionalFormatting>
  <conditionalFormatting sqref="Q174">
    <cfRule type="cellIs" dxfId="602" priority="177" operator="equal">
      <formula>0</formula>
    </cfRule>
  </conditionalFormatting>
  <conditionalFormatting sqref="Q175">
    <cfRule type="cellIs" dxfId="601" priority="178" operator="equal">
      <formula>0</formula>
    </cfRule>
  </conditionalFormatting>
  <conditionalFormatting sqref="Q176">
    <cfRule type="cellIs" dxfId="600" priority="179" operator="equal">
      <formula>0</formula>
    </cfRule>
  </conditionalFormatting>
  <conditionalFormatting sqref="Q177:Q179">
    <cfRule type="cellIs" dxfId="599" priority="180" operator="equal">
      <formula>0</formula>
    </cfRule>
  </conditionalFormatting>
  <conditionalFormatting sqref="Q182">
    <cfRule type="cellIs" dxfId="598" priority="181" operator="equal">
      <formula>0</formula>
    </cfRule>
  </conditionalFormatting>
  <conditionalFormatting sqref="Q183">
    <cfRule type="cellIs" dxfId="597" priority="182" operator="equal">
      <formula>0</formula>
    </cfRule>
  </conditionalFormatting>
  <conditionalFormatting sqref="Q184">
    <cfRule type="cellIs" dxfId="596" priority="183" operator="equal">
      <formula>0</formula>
    </cfRule>
  </conditionalFormatting>
  <conditionalFormatting sqref="Q185">
    <cfRule type="cellIs" dxfId="595" priority="184" operator="equal">
      <formula>0</formula>
    </cfRule>
  </conditionalFormatting>
  <conditionalFormatting sqref="Q186:Q190">
    <cfRule type="cellIs" dxfId="594" priority="185" operator="equal">
      <formula>0</formula>
    </cfRule>
  </conditionalFormatting>
  <conditionalFormatting sqref="Q15:Q16">
    <cfRule type="cellIs" dxfId="593" priority="186" operator="equal">
      <formula>0</formula>
    </cfRule>
  </conditionalFormatting>
  <conditionalFormatting sqref="Q17">
    <cfRule type="cellIs" dxfId="592" priority="187" operator="equal">
      <formula>0</formula>
    </cfRule>
  </conditionalFormatting>
  <conditionalFormatting sqref="Q19">
    <cfRule type="cellIs" dxfId="591" priority="188" operator="equal">
      <formula>0</formula>
    </cfRule>
  </conditionalFormatting>
  <conditionalFormatting sqref="Q20">
    <cfRule type="cellIs" dxfId="590" priority="189" operator="equal">
      <formula>0</formula>
    </cfRule>
  </conditionalFormatting>
  <conditionalFormatting sqref="Q21">
    <cfRule type="cellIs" dxfId="589" priority="190" operator="equal">
      <formula>0</formula>
    </cfRule>
  </conditionalFormatting>
  <conditionalFormatting sqref="Q22">
    <cfRule type="cellIs" dxfId="588" priority="191" operator="equal">
      <formula>0</formula>
    </cfRule>
  </conditionalFormatting>
  <conditionalFormatting sqref="Q23">
    <cfRule type="cellIs" dxfId="587" priority="192" operator="equal">
      <formula>0</formula>
    </cfRule>
  </conditionalFormatting>
  <conditionalFormatting sqref="Q24">
    <cfRule type="cellIs" dxfId="586" priority="193" operator="equal">
      <formula>0</formula>
    </cfRule>
  </conditionalFormatting>
  <conditionalFormatting sqref="Q25 Q29">
    <cfRule type="cellIs" dxfId="585" priority="194" operator="equal">
      <formula>0</formula>
    </cfRule>
  </conditionalFormatting>
  <conditionalFormatting sqref="Q130">
    <cfRule type="cellIs" dxfId="584" priority="195" operator="equal">
      <formula>0</formula>
    </cfRule>
  </conditionalFormatting>
  <conditionalFormatting sqref="R34:R35">
    <cfRule type="cellIs" dxfId="583" priority="196" operator="equal">
      <formula>0</formula>
    </cfRule>
  </conditionalFormatting>
  <conditionalFormatting sqref="R38:R52 R55:R57">
    <cfRule type="cellIs" dxfId="582" priority="197" operator="equal">
      <formula>0</formula>
    </cfRule>
  </conditionalFormatting>
  <conditionalFormatting sqref="R64">
    <cfRule type="cellIs" dxfId="581" priority="198" operator="equal">
      <formula>0</formula>
    </cfRule>
  </conditionalFormatting>
  <conditionalFormatting sqref="R71">
    <cfRule type="cellIs" dxfId="580" priority="199" operator="equal">
      <formula>0</formula>
    </cfRule>
  </conditionalFormatting>
  <conditionalFormatting sqref="R72">
    <cfRule type="cellIs" dxfId="579" priority="200" operator="equal">
      <formula>0</formula>
    </cfRule>
  </conditionalFormatting>
  <conditionalFormatting sqref="R73:R81">
    <cfRule type="cellIs" dxfId="578" priority="201" operator="equal">
      <formula>0</formula>
    </cfRule>
  </conditionalFormatting>
  <conditionalFormatting sqref="R58:R63 R65:R68 R97:R104 R116:R127 R134:R150 R154:R162">
    <cfRule type="cellIs" dxfId="577" priority="202" operator="equal">
      <formula>0</formula>
    </cfRule>
  </conditionalFormatting>
  <conditionalFormatting sqref="R84:R91 R96">
    <cfRule type="cellIs" dxfId="576" priority="203" operator="equal">
      <formula>0</formula>
    </cfRule>
  </conditionalFormatting>
  <conditionalFormatting sqref="R105:R106">
    <cfRule type="cellIs" dxfId="575" priority="204" operator="equal">
      <formula>0</formula>
    </cfRule>
  </conditionalFormatting>
  <conditionalFormatting sqref="R107:R111">
    <cfRule type="cellIs" dxfId="574" priority="205" operator="equal">
      <formula>0</formula>
    </cfRule>
  </conditionalFormatting>
  <conditionalFormatting sqref="R115">
    <cfRule type="cellIs" dxfId="573" priority="206" operator="equal">
      <formula>0</formula>
    </cfRule>
  </conditionalFormatting>
  <conditionalFormatting sqref="R130:R133">
    <cfRule type="cellIs" dxfId="572" priority="207" operator="equal">
      <formula>0</formula>
    </cfRule>
  </conditionalFormatting>
  <conditionalFormatting sqref="R153">
    <cfRule type="cellIs" dxfId="571" priority="208" operator="equal">
      <formula>0</formula>
    </cfRule>
  </conditionalFormatting>
  <conditionalFormatting sqref="R163:R169">
    <cfRule type="cellIs" dxfId="570" priority="209" operator="equal">
      <formula>0</formula>
    </cfRule>
  </conditionalFormatting>
  <conditionalFormatting sqref="R171">
    <cfRule type="cellIs" dxfId="569" priority="210" operator="equal">
      <formula>0</formula>
    </cfRule>
  </conditionalFormatting>
  <conditionalFormatting sqref="R172:R179 R182:R184">
    <cfRule type="cellIs" dxfId="568" priority="211" operator="equal">
      <formula>0</formula>
    </cfRule>
  </conditionalFormatting>
  <conditionalFormatting sqref="R185:R190">
    <cfRule type="cellIs" dxfId="567" priority="212" operator="equal">
      <formula>0</formula>
    </cfRule>
  </conditionalFormatting>
  <conditionalFormatting sqref="R17:R31">
    <cfRule type="cellIs" dxfId="566" priority="213" operator="equal">
      <formula>0</formula>
    </cfRule>
  </conditionalFormatting>
  <conditionalFormatting sqref="S34:S35">
    <cfRule type="cellIs" dxfId="565" priority="214" operator="equal">
      <formula>0</formula>
    </cfRule>
  </conditionalFormatting>
  <conditionalFormatting sqref="S38:S52 S55:S57">
    <cfRule type="cellIs" dxfId="564" priority="215" operator="equal">
      <formula>0</formula>
    </cfRule>
  </conditionalFormatting>
  <conditionalFormatting sqref="S97:S104 S116:S127 S134:S150 S154:S162">
    <cfRule type="cellIs" dxfId="563" priority="216" operator="equal">
      <formula>0</formula>
    </cfRule>
  </conditionalFormatting>
  <conditionalFormatting sqref="S64">
    <cfRule type="cellIs" dxfId="562" priority="217" operator="equal">
      <formula>0</formula>
    </cfRule>
  </conditionalFormatting>
  <conditionalFormatting sqref="S58:S63 S65:S68">
    <cfRule type="cellIs" dxfId="561" priority="218" operator="equal">
      <formula>0</formula>
    </cfRule>
  </conditionalFormatting>
  <conditionalFormatting sqref="S71">
    <cfRule type="cellIs" dxfId="560" priority="219" operator="equal">
      <formula>0</formula>
    </cfRule>
  </conditionalFormatting>
  <conditionalFormatting sqref="S72">
    <cfRule type="cellIs" dxfId="559" priority="220" operator="equal">
      <formula>0</formula>
    </cfRule>
  </conditionalFormatting>
  <conditionalFormatting sqref="S73:S81">
    <cfRule type="cellIs" dxfId="558" priority="221" operator="equal">
      <formula>0</formula>
    </cfRule>
  </conditionalFormatting>
  <conditionalFormatting sqref="S84:S91 S96">
    <cfRule type="cellIs" dxfId="557" priority="222" operator="equal">
      <formula>0</formula>
    </cfRule>
  </conditionalFormatting>
  <conditionalFormatting sqref="S105:S106">
    <cfRule type="cellIs" dxfId="556" priority="223" operator="equal">
      <formula>0</formula>
    </cfRule>
  </conditionalFormatting>
  <conditionalFormatting sqref="S107:S111">
    <cfRule type="cellIs" dxfId="555" priority="224" operator="equal">
      <formula>0</formula>
    </cfRule>
  </conditionalFormatting>
  <conditionalFormatting sqref="S115">
    <cfRule type="cellIs" dxfId="554" priority="225" operator="equal">
      <formula>0</formula>
    </cfRule>
  </conditionalFormatting>
  <conditionalFormatting sqref="S130:S133">
    <cfRule type="cellIs" dxfId="553" priority="226" operator="equal">
      <formula>0</formula>
    </cfRule>
  </conditionalFormatting>
  <conditionalFormatting sqref="S153">
    <cfRule type="cellIs" dxfId="552" priority="227" operator="equal">
      <formula>0</formula>
    </cfRule>
  </conditionalFormatting>
  <conditionalFormatting sqref="S163:S169">
    <cfRule type="cellIs" dxfId="551" priority="228" operator="equal">
      <formula>0</formula>
    </cfRule>
  </conditionalFormatting>
  <conditionalFormatting sqref="S171">
    <cfRule type="cellIs" dxfId="550" priority="229" operator="equal">
      <formula>0</formula>
    </cfRule>
  </conditionalFormatting>
  <conditionalFormatting sqref="S172:S179 S182:S184">
    <cfRule type="cellIs" dxfId="549" priority="230" operator="equal">
      <formula>0</formula>
    </cfRule>
  </conditionalFormatting>
  <conditionalFormatting sqref="S185:S190">
    <cfRule type="cellIs" dxfId="548" priority="231" operator="equal">
      <formula>0</formula>
    </cfRule>
  </conditionalFormatting>
  <conditionalFormatting sqref="S17:S31">
    <cfRule type="cellIs" dxfId="547" priority="232" operator="equal">
      <formula>0</formula>
    </cfRule>
  </conditionalFormatting>
  <conditionalFormatting sqref="S15:S16">
    <cfRule type="cellIs" dxfId="546" priority="233" operator="equal">
      <formula>0</formula>
    </cfRule>
  </conditionalFormatting>
  <conditionalFormatting sqref="T34:T35">
    <cfRule type="cellIs" dxfId="545" priority="234" operator="equal">
      <formula>0</formula>
    </cfRule>
  </conditionalFormatting>
  <conditionalFormatting sqref="T38:T52 T55:T57">
    <cfRule type="cellIs" dxfId="544" priority="235" operator="equal">
      <formula>0</formula>
    </cfRule>
  </conditionalFormatting>
  <conditionalFormatting sqref="T64">
    <cfRule type="cellIs" dxfId="543" priority="236" operator="equal">
      <formula>0</formula>
    </cfRule>
  </conditionalFormatting>
  <conditionalFormatting sqref="T71">
    <cfRule type="cellIs" dxfId="542" priority="237" operator="equal">
      <formula>0</formula>
    </cfRule>
  </conditionalFormatting>
  <conditionalFormatting sqref="T72">
    <cfRule type="cellIs" dxfId="541" priority="238" operator="equal">
      <formula>0</formula>
    </cfRule>
  </conditionalFormatting>
  <conditionalFormatting sqref="T73:T81">
    <cfRule type="cellIs" dxfId="540" priority="239" operator="equal">
      <formula>0</formula>
    </cfRule>
  </conditionalFormatting>
  <conditionalFormatting sqref="T58:T63 T65:T68 T97:T104 T116:T127 T134:T150 T154:T162">
    <cfRule type="cellIs" dxfId="539" priority="240" operator="equal">
      <formula>0</formula>
    </cfRule>
  </conditionalFormatting>
  <conditionalFormatting sqref="T84:T91 T96">
    <cfRule type="cellIs" dxfId="538" priority="241" operator="equal">
      <formula>0</formula>
    </cfRule>
  </conditionalFormatting>
  <conditionalFormatting sqref="T105:T106">
    <cfRule type="cellIs" dxfId="537" priority="242" operator="equal">
      <formula>0</formula>
    </cfRule>
  </conditionalFormatting>
  <conditionalFormatting sqref="T107:T111">
    <cfRule type="cellIs" dxfId="536" priority="243" operator="equal">
      <formula>0</formula>
    </cfRule>
  </conditionalFormatting>
  <conditionalFormatting sqref="T115">
    <cfRule type="cellIs" dxfId="535" priority="244" operator="equal">
      <formula>0</formula>
    </cfRule>
  </conditionalFormatting>
  <conditionalFormatting sqref="T130:T133">
    <cfRule type="cellIs" dxfId="534" priority="245" operator="equal">
      <formula>0</formula>
    </cfRule>
  </conditionalFormatting>
  <conditionalFormatting sqref="T153">
    <cfRule type="cellIs" dxfId="533" priority="246" operator="equal">
      <formula>0</formula>
    </cfRule>
  </conditionalFormatting>
  <conditionalFormatting sqref="T163:T169">
    <cfRule type="cellIs" dxfId="532" priority="247" operator="equal">
      <formula>0</formula>
    </cfRule>
  </conditionalFormatting>
  <conditionalFormatting sqref="T171">
    <cfRule type="cellIs" dxfId="531" priority="248" operator="equal">
      <formula>0</formula>
    </cfRule>
  </conditionalFormatting>
  <conditionalFormatting sqref="T172:T179 T182:T184">
    <cfRule type="cellIs" dxfId="530" priority="249" operator="equal">
      <formula>0</formula>
    </cfRule>
  </conditionalFormatting>
  <conditionalFormatting sqref="T185:T190">
    <cfRule type="cellIs" dxfId="529" priority="250" operator="equal">
      <formula>0</formula>
    </cfRule>
  </conditionalFormatting>
  <conditionalFormatting sqref="T17:T31">
    <cfRule type="cellIs" dxfId="528" priority="251" operator="equal">
      <formula>0</formula>
    </cfRule>
  </conditionalFormatting>
  <conditionalFormatting sqref="U34:U35">
    <cfRule type="cellIs" dxfId="527" priority="252" operator="equal">
      <formula>0</formula>
    </cfRule>
  </conditionalFormatting>
  <conditionalFormatting sqref="U38:U52 U55:U57">
    <cfRule type="cellIs" dxfId="526" priority="253" operator="equal">
      <formula>0</formula>
    </cfRule>
  </conditionalFormatting>
  <conditionalFormatting sqref="U58:U63 U65:U68 U97:U104 U116:U127 U134:U150 U154:U162">
    <cfRule type="cellIs" dxfId="525" priority="254" operator="equal">
      <formula>0</formula>
    </cfRule>
  </conditionalFormatting>
  <conditionalFormatting sqref="U64">
    <cfRule type="cellIs" dxfId="524" priority="255" operator="equal">
      <formula>0</formula>
    </cfRule>
  </conditionalFormatting>
  <conditionalFormatting sqref="U71">
    <cfRule type="cellIs" dxfId="523" priority="256" operator="equal">
      <formula>0</formula>
    </cfRule>
  </conditionalFormatting>
  <conditionalFormatting sqref="U72">
    <cfRule type="cellIs" dxfId="522" priority="257" operator="equal">
      <formula>0</formula>
    </cfRule>
  </conditionalFormatting>
  <conditionalFormatting sqref="U73:U81">
    <cfRule type="cellIs" dxfId="521" priority="258" operator="equal">
      <formula>0</formula>
    </cfRule>
  </conditionalFormatting>
  <conditionalFormatting sqref="U84:U91 U96">
    <cfRule type="cellIs" dxfId="520" priority="259" operator="equal">
      <formula>0</formula>
    </cfRule>
  </conditionalFormatting>
  <conditionalFormatting sqref="U105:U106">
    <cfRule type="cellIs" dxfId="519" priority="260" operator="equal">
      <formula>0</formula>
    </cfRule>
  </conditionalFormatting>
  <conditionalFormatting sqref="U107:U111">
    <cfRule type="cellIs" dxfId="518" priority="261" operator="equal">
      <formula>0</formula>
    </cfRule>
  </conditionalFormatting>
  <conditionalFormatting sqref="U115">
    <cfRule type="cellIs" dxfId="517" priority="262" operator="equal">
      <formula>0</formula>
    </cfRule>
  </conditionalFormatting>
  <conditionalFormatting sqref="U130:U133">
    <cfRule type="cellIs" dxfId="516" priority="263" operator="equal">
      <formula>0</formula>
    </cfRule>
  </conditionalFormatting>
  <conditionalFormatting sqref="U153">
    <cfRule type="cellIs" dxfId="515" priority="264" operator="equal">
      <formula>0</formula>
    </cfRule>
  </conditionalFormatting>
  <conditionalFormatting sqref="U163:U169">
    <cfRule type="cellIs" dxfId="514" priority="265" operator="equal">
      <formula>0</formula>
    </cfRule>
  </conditionalFormatting>
  <conditionalFormatting sqref="U171">
    <cfRule type="cellIs" dxfId="513" priority="266" operator="equal">
      <formula>0</formula>
    </cfRule>
  </conditionalFormatting>
  <conditionalFormatting sqref="U172:U179 U182:U184">
    <cfRule type="cellIs" dxfId="512" priority="267" operator="equal">
      <formula>0</formula>
    </cfRule>
  </conditionalFormatting>
  <conditionalFormatting sqref="U185:U190">
    <cfRule type="cellIs" dxfId="511" priority="268" operator="equal">
      <formula>0</formula>
    </cfRule>
  </conditionalFormatting>
  <conditionalFormatting sqref="U17:U31">
    <cfRule type="cellIs" dxfId="510" priority="269" operator="equal">
      <formula>0</formula>
    </cfRule>
  </conditionalFormatting>
  <conditionalFormatting sqref="U15:U16">
    <cfRule type="cellIs" dxfId="509" priority="270" operator="equal">
      <formula>0</formula>
    </cfRule>
  </conditionalFormatting>
  <conditionalFormatting sqref="V169">
    <cfRule type="cellIs" dxfId="508" priority="271" operator="equal">
      <formula>0</formula>
    </cfRule>
  </conditionalFormatting>
  <conditionalFormatting sqref="M34:M35 M194:V197">
    <cfRule type="cellIs" dxfId="507" priority="272" operator="equal">
      <formula>1</formula>
    </cfRule>
  </conditionalFormatting>
  <conditionalFormatting sqref="M38:M52 M55:M57">
    <cfRule type="cellIs" dxfId="506" priority="273" operator="equal">
      <formula>1</formula>
    </cfRule>
  </conditionalFormatting>
  <conditionalFormatting sqref="M64">
    <cfRule type="cellIs" dxfId="505" priority="274" operator="equal">
      <formula>1</formula>
    </cfRule>
  </conditionalFormatting>
  <conditionalFormatting sqref="M58:M63 M65:M68">
    <cfRule type="cellIs" dxfId="504" priority="275" operator="equal">
      <formula>1</formula>
    </cfRule>
  </conditionalFormatting>
  <conditionalFormatting sqref="M71">
    <cfRule type="cellIs" dxfId="503" priority="276" operator="equal">
      <formula>1</formula>
    </cfRule>
  </conditionalFormatting>
  <conditionalFormatting sqref="M72">
    <cfRule type="cellIs" dxfId="502" priority="277" operator="equal">
      <formula>1</formula>
    </cfRule>
  </conditionalFormatting>
  <conditionalFormatting sqref="M73:M81">
    <cfRule type="cellIs" dxfId="501" priority="278" operator="equal">
      <formula>1</formula>
    </cfRule>
  </conditionalFormatting>
  <conditionalFormatting sqref="M97:M104 M116:M127 M134:M150 M154:M162">
    <cfRule type="cellIs" dxfId="500" priority="279" operator="equal">
      <formula>1</formula>
    </cfRule>
  </conditionalFormatting>
  <conditionalFormatting sqref="M84:M91 M96">
    <cfRule type="cellIs" dxfId="499" priority="280" operator="equal">
      <formula>1</formula>
    </cfRule>
  </conditionalFormatting>
  <conditionalFormatting sqref="M105:M106">
    <cfRule type="cellIs" dxfId="498" priority="281" operator="equal">
      <formula>1</formula>
    </cfRule>
  </conditionalFormatting>
  <conditionalFormatting sqref="M107:M111">
    <cfRule type="cellIs" dxfId="497" priority="282" operator="equal">
      <formula>1</formula>
    </cfRule>
  </conditionalFormatting>
  <conditionalFormatting sqref="M115">
    <cfRule type="cellIs" dxfId="496" priority="283" operator="equal">
      <formula>1</formula>
    </cfRule>
  </conditionalFormatting>
  <conditionalFormatting sqref="M130:M133">
    <cfRule type="cellIs" dxfId="495" priority="284" operator="equal">
      <formula>1</formula>
    </cfRule>
  </conditionalFormatting>
  <conditionalFormatting sqref="M153">
    <cfRule type="cellIs" dxfId="494" priority="285" operator="equal">
      <formula>1</formula>
    </cfRule>
  </conditionalFormatting>
  <conditionalFormatting sqref="M163:M169">
    <cfRule type="cellIs" dxfId="493" priority="286" operator="equal">
      <formula>1</formula>
    </cfRule>
  </conditionalFormatting>
  <conditionalFormatting sqref="M171">
    <cfRule type="cellIs" dxfId="492" priority="287" operator="equal">
      <formula>1</formula>
    </cfRule>
  </conditionalFormatting>
  <conditionalFormatting sqref="M172:M179 M182:M184">
    <cfRule type="cellIs" dxfId="491" priority="288" operator="equal">
      <formula>1</formula>
    </cfRule>
  </conditionalFormatting>
  <conditionalFormatting sqref="M185:M190">
    <cfRule type="cellIs" dxfId="490" priority="289" operator="equal">
      <formula>1</formula>
    </cfRule>
  </conditionalFormatting>
  <conditionalFormatting sqref="M17:M18 M25:M31">
    <cfRule type="cellIs" dxfId="489" priority="290" operator="equal">
      <formula>1</formula>
    </cfRule>
  </conditionalFormatting>
  <conditionalFormatting sqref="M15:M16 V15:V31">
    <cfRule type="cellIs" dxfId="488" priority="291" operator="equal">
      <formula>1</formula>
    </cfRule>
  </conditionalFormatting>
  <conditionalFormatting sqref="M19:M24">
    <cfRule type="cellIs" dxfId="487" priority="292" operator="equal">
      <formula>1</formula>
    </cfRule>
  </conditionalFormatting>
  <conditionalFormatting sqref="N34:N35">
    <cfRule type="cellIs" dxfId="486" priority="293" operator="equal">
      <formula>1</formula>
    </cfRule>
  </conditionalFormatting>
  <conditionalFormatting sqref="N38:N52 N55:N57">
    <cfRule type="cellIs" dxfId="485" priority="294" operator="equal">
      <formula>1</formula>
    </cfRule>
  </conditionalFormatting>
  <conditionalFormatting sqref="N64">
    <cfRule type="cellIs" dxfId="484" priority="295" operator="equal">
      <formula>1</formula>
    </cfRule>
  </conditionalFormatting>
  <conditionalFormatting sqref="N58:N63 N65:N68">
    <cfRule type="cellIs" dxfId="483" priority="296" operator="equal">
      <formula>1</formula>
    </cfRule>
  </conditionalFormatting>
  <conditionalFormatting sqref="N71">
    <cfRule type="cellIs" dxfId="482" priority="297" operator="equal">
      <formula>1</formula>
    </cfRule>
  </conditionalFormatting>
  <conditionalFormatting sqref="N72">
    <cfRule type="cellIs" dxfId="481" priority="298" operator="equal">
      <formula>1</formula>
    </cfRule>
  </conditionalFormatting>
  <conditionalFormatting sqref="N73:N81">
    <cfRule type="cellIs" dxfId="480" priority="299" operator="equal">
      <formula>1</formula>
    </cfRule>
  </conditionalFormatting>
  <conditionalFormatting sqref="N97:N104 N116:N127 N134:N150 N154:N162">
    <cfRule type="cellIs" dxfId="479" priority="300" operator="equal">
      <formula>1</formula>
    </cfRule>
  </conditionalFormatting>
  <conditionalFormatting sqref="N84:N91 N96">
    <cfRule type="cellIs" dxfId="478" priority="301" operator="equal">
      <formula>1</formula>
    </cfRule>
  </conditionalFormatting>
  <conditionalFormatting sqref="N105:N106">
    <cfRule type="cellIs" dxfId="477" priority="302" operator="equal">
      <formula>1</formula>
    </cfRule>
  </conditionalFormatting>
  <conditionalFormatting sqref="N107:N111">
    <cfRule type="cellIs" dxfId="476" priority="303" operator="equal">
      <formula>1</formula>
    </cfRule>
  </conditionalFormatting>
  <conditionalFormatting sqref="N115">
    <cfRule type="cellIs" dxfId="475" priority="304" operator="equal">
      <formula>1</formula>
    </cfRule>
  </conditionalFormatting>
  <conditionalFormatting sqref="N130:N133">
    <cfRule type="cellIs" dxfId="474" priority="305" operator="equal">
      <formula>1</formula>
    </cfRule>
  </conditionalFormatting>
  <conditionalFormatting sqref="N153">
    <cfRule type="cellIs" dxfId="473" priority="306" operator="equal">
      <formula>1</formula>
    </cfRule>
  </conditionalFormatting>
  <conditionalFormatting sqref="N163:N169">
    <cfRule type="cellIs" dxfId="472" priority="307" operator="equal">
      <formula>1</formula>
    </cfRule>
  </conditionalFormatting>
  <conditionalFormatting sqref="N171">
    <cfRule type="cellIs" dxfId="471" priority="308" operator="equal">
      <formula>1</formula>
    </cfRule>
  </conditionalFormatting>
  <conditionalFormatting sqref="N172:N179 N182:N184">
    <cfRule type="cellIs" dxfId="470" priority="309" operator="equal">
      <formula>1</formula>
    </cfRule>
  </conditionalFormatting>
  <conditionalFormatting sqref="N185:N190">
    <cfRule type="cellIs" dxfId="469" priority="310" operator="equal">
      <formula>1</formula>
    </cfRule>
  </conditionalFormatting>
  <conditionalFormatting sqref="N17:N31 Q26:Q28 Q30:Q31 Q46:Q52 Q57 Q89:Q91 Q106 Q124:Q127 Q131:Q150 Q164:Q169 Q108:Q111">
    <cfRule type="cellIs" dxfId="468" priority="311" operator="equal">
      <formula>1</formula>
    </cfRule>
  </conditionalFormatting>
  <conditionalFormatting sqref="N15:N16 R15:R16 T15:T16">
    <cfRule type="cellIs" dxfId="467" priority="312" operator="equal">
      <formula>1</formula>
    </cfRule>
  </conditionalFormatting>
  <conditionalFormatting sqref="O34:O35">
    <cfRule type="cellIs" dxfId="466" priority="313" operator="equal">
      <formula>1</formula>
    </cfRule>
  </conditionalFormatting>
  <conditionalFormatting sqref="O38:O52 O55:O57">
    <cfRule type="cellIs" dxfId="465" priority="314" operator="equal">
      <formula>1</formula>
    </cfRule>
  </conditionalFormatting>
  <conditionalFormatting sqref="O64">
    <cfRule type="cellIs" dxfId="464" priority="315" operator="equal">
      <formula>1</formula>
    </cfRule>
  </conditionalFormatting>
  <conditionalFormatting sqref="O58:O63 O65:O68">
    <cfRule type="cellIs" dxfId="463" priority="316" operator="equal">
      <formula>1</formula>
    </cfRule>
  </conditionalFormatting>
  <conditionalFormatting sqref="O71">
    <cfRule type="cellIs" dxfId="462" priority="317" operator="equal">
      <formula>1</formula>
    </cfRule>
  </conditionalFormatting>
  <conditionalFormatting sqref="O72">
    <cfRule type="cellIs" dxfId="461" priority="318" operator="equal">
      <formula>1</formula>
    </cfRule>
  </conditionalFormatting>
  <conditionalFormatting sqref="O73:O81">
    <cfRule type="cellIs" dxfId="460" priority="319" operator="equal">
      <formula>1</formula>
    </cfRule>
  </conditionalFormatting>
  <conditionalFormatting sqref="O97:O104 O116:O127 O134:O150 O154:O162">
    <cfRule type="cellIs" dxfId="459" priority="320" operator="equal">
      <formula>1</formula>
    </cfRule>
  </conditionalFormatting>
  <conditionalFormatting sqref="O84:O91 O96">
    <cfRule type="cellIs" dxfId="458" priority="321" operator="equal">
      <formula>1</formula>
    </cfRule>
  </conditionalFormatting>
  <conditionalFormatting sqref="O105:O106">
    <cfRule type="cellIs" dxfId="457" priority="322" operator="equal">
      <formula>1</formula>
    </cfRule>
  </conditionalFormatting>
  <conditionalFormatting sqref="O107:O111">
    <cfRule type="cellIs" dxfId="456" priority="323" operator="equal">
      <formula>1</formula>
    </cfRule>
  </conditionalFormatting>
  <conditionalFormatting sqref="O115">
    <cfRule type="cellIs" dxfId="455" priority="324" operator="equal">
      <formula>1</formula>
    </cfRule>
  </conditionalFormatting>
  <conditionalFormatting sqref="O130:O133">
    <cfRule type="cellIs" dxfId="454" priority="325" operator="equal">
      <formula>1</formula>
    </cfRule>
  </conditionalFormatting>
  <conditionalFormatting sqref="O153">
    <cfRule type="cellIs" dxfId="453" priority="326" operator="equal">
      <formula>1</formula>
    </cfRule>
  </conditionalFormatting>
  <conditionalFormatting sqref="O163:O169">
    <cfRule type="cellIs" dxfId="452" priority="327" operator="equal">
      <formula>1</formula>
    </cfRule>
  </conditionalFormatting>
  <conditionalFormatting sqref="O171">
    <cfRule type="cellIs" dxfId="451" priority="328" operator="equal">
      <formula>1</formula>
    </cfRule>
  </conditionalFormatting>
  <conditionalFormatting sqref="O172:O179 O182:O184">
    <cfRule type="cellIs" dxfId="450" priority="329" operator="equal">
      <formula>1</formula>
    </cfRule>
  </conditionalFormatting>
  <conditionalFormatting sqref="O185:O190">
    <cfRule type="cellIs" dxfId="449" priority="330" operator="equal">
      <formula>1</formula>
    </cfRule>
  </conditionalFormatting>
  <conditionalFormatting sqref="O17:O31">
    <cfRule type="cellIs" dxfId="448" priority="331" operator="equal">
      <formula>1</formula>
    </cfRule>
  </conditionalFormatting>
  <conditionalFormatting sqref="O15:O16">
    <cfRule type="cellIs" dxfId="447" priority="332" operator="equal">
      <formula>1</formula>
    </cfRule>
  </conditionalFormatting>
  <conditionalFormatting sqref="P34:P35">
    <cfRule type="cellIs" dxfId="446" priority="333" operator="equal">
      <formula>1</formula>
    </cfRule>
  </conditionalFormatting>
  <conditionalFormatting sqref="P38:P52 P55:P57">
    <cfRule type="cellIs" dxfId="445" priority="334" operator="equal">
      <formula>1</formula>
    </cfRule>
  </conditionalFormatting>
  <conditionalFormatting sqref="P64">
    <cfRule type="cellIs" dxfId="444" priority="335" operator="equal">
      <formula>1</formula>
    </cfRule>
  </conditionalFormatting>
  <conditionalFormatting sqref="P58:P63 P65:P68">
    <cfRule type="cellIs" dxfId="443" priority="336" operator="equal">
      <formula>1</formula>
    </cfRule>
  </conditionalFormatting>
  <conditionalFormatting sqref="P71">
    <cfRule type="cellIs" dxfId="442" priority="337" operator="equal">
      <formula>1</formula>
    </cfRule>
  </conditionalFormatting>
  <conditionalFormatting sqref="P72">
    <cfRule type="cellIs" dxfId="441" priority="338" operator="equal">
      <formula>1</formula>
    </cfRule>
  </conditionalFormatting>
  <conditionalFormatting sqref="P73:P81">
    <cfRule type="cellIs" dxfId="440" priority="339" operator="equal">
      <formula>1</formula>
    </cfRule>
  </conditionalFormatting>
  <conditionalFormatting sqref="P97:P104 P116:P127 P134:P150 P154:P162">
    <cfRule type="cellIs" dxfId="439" priority="340" operator="equal">
      <formula>1</formula>
    </cfRule>
  </conditionalFormatting>
  <conditionalFormatting sqref="P84:P91 P96">
    <cfRule type="cellIs" dxfId="438" priority="341" operator="equal">
      <formula>1</formula>
    </cfRule>
  </conditionalFormatting>
  <conditionalFormatting sqref="P105:P106">
    <cfRule type="cellIs" dxfId="437" priority="342" operator="equal">
      <formula>1</formula>
    </cfRule>
  </conditionalFormatting>
  <conditionalFormatting sqref="P107:P111">
    <cfRule type="cellIs" dxfId="436" priority="343" operator="equal">
      <formula>1</formula>
    </cfRule>
  </conditionalFormatting>
  <conditionalFormatting sqref="P115">
    <cfRule type="cellIs" dxfId="435" priority="344" operator="equal">
      <formula>1</formula>
    </cfRule>
  </conditionalFormatting>
  <conditionalFormatting sqref="P130:P133">
    <cfRule type="cellIs" dxfId="434" priority="345" operator="equal">
      <formula>1</formula>
    </cfRule>
  </conditionalFormatting>
  <conditionalFormatting sqref="P153">
    <cfRule type="cellIs" dxfId="433" priority="346" operator="equal">
      <formula>1</formula>
    </cfRule>
  </conditionalFormatting>
  <conditionalFormatting sqref="P163:P169">
    <cfRule type="cellIs" dxfId="432" priority="347" operator="equal">
      <formula>1</formula>
    </cfRule>
  </conditionalFormatting>
  <conditionalFormatting sqref="P171">
    <cfRule type="cellIs" dxfId="431" priority="348" operator="equal">
      <formula>1</formula>
    </cfRule>
  </conditionalFormatting>
  <conditionalFormatting sqref="P172:P179 P182:P184">
    <cfRule type="cellIs" dxfId="430" priority="349" operator="equal">
      <formula>1</formula>
    </cfRule>
  </conditionalFormatting>
  <conditionalFormatting sqref="P185:P190">
    <cfRule type="cellIs" dxfId="429" priority="350" operator="equal">
      <formula>1</formula>
    </cfRule>
  </conditionalFormatting>
  <conditionalFormatting sqref="P17:P31 Q18">
    <cfRule type="cellIs" dxfId="428" priority="351" operator="equal">
      <formula>1</formula>
    </cfRule>
  </conditionalFormatting>
  <conditionalFormatting sqref="P15:P16">
    <cfRule type="cellIs" dxfId="427" priority="352" operator="equal">
      <formula>1</formula>
    </cfRule>
  </conditionalFormatting>
  <conditionalFormatting sqref="Q34:Q35">
    <cfRule type="cellIs" dxfId="426" priority="353" operator="equal">
      <formula>1</formula>
    </cfRule>
  </conditionalFormatting>
  <conditionalFormatting sqref="Q38">
    <cfRule type="cellIs" dxfId="425" priority="354" operator="equal">
      <formula>1</formula>
    </cfRule>
  </conditionalFormatting>
  <conditionalFormatting sqref="Q39">
    <cfRule type="cellIs" dxfId="424" priority="355" operator="equal">
      <formula>1</formula>
    </cfRule>
  </conditionalFormatting>
  <conditionalFormatting sqref="Q40">
    <cfRule type="cellIs" dxfId="423" priority="356" operator="equal">
      <formula>1</formula>
    </cfRule>
  </conditionalFormatting>
  <conditionalFormatting sqref="Q41">
    <cfRule type="cellIs" dxfId="422" priority="357" operator="equal">
      <formula>1</formula>
    </cfRule>
  </conditionalFormatting>
  <conditionalFormatting sqref="Q42">
    <cfRule type="cellIs" dxfId="421" priority="358" operator="equal">
      <formula>1</formula>
    </cfRule>
  </conditionalFormatting>
  <conditionalFormatting sqref="Q43">
    <cfRule type="cellIs" dxfId="420" priority="359" operator="equal">
      <formula>1</formula>
    </cfRule>
  </conditionalFormatting>
  <conditionalFormatting sqref="Q44">
    <cfRule type="cellIs" dxfId="419" priority="360" operator="equal">
      <formula>1</formula>
    </cfRule>
  </conditionalFormatting>
  <conditionalFormatting sqref="Q45">
    <cfRule type="cellIs" dxfId="418" priority="361" operator="equal">
      <formula>1</formula>
    </cfRule>
  </conditionalFormatting>
  <conditionalFormatting sqref="Q55:Q56">
    <cfRule type="cellIs" dxfId="417" priority="362" operator="equal">
      <formula>1</formula>
    </cfRule>
  </conditionalFormatting>
  <conditionalFormatting sqref="Q58">
    <cfRule type="cellIs" dxfId="416" priority="363" operator="equal">
      <formula>1</formula>
    </cfRule>
  </conditionalFormatting>
  <conditionalFormatting sqref="Q59">
    <cfRule type="cellIs" dxfId="415" priority="364" operator="equal">
      <formula>1</formula>
    </cfRule>
  </conditionalFormatting>
  <conditionalFormatting sqref="Q60">
    <cfRule type="cellIs" dxfId="414" priority="365" operator="equal">
      <formula>1</formula>
    </cfRule>
  </conditionalFormatting>
  <conditionalFormatting sqref="Q61">
    <cfRule type="cellIs" dxfId="413" priority="366" operator="equal">
      <formula>1</formula>
    </cfRule>
  </conditionalFormatting>
  <conditionalFormatting sqref="Q62">
    <cfRule type="cellIs" dxfId="412" priority="367" operator="equal">
      <formula>1</formula>
    </cfRule>
  </conditionalFormatting>
  <conditionalFormatting sqref="Q63">
    <cfRule type="cellIs" dxfId="411" priority="368" operator="equal">
      <formula>1</formula>
    </cfRule>
  </conditionalFormatting>
  <conditionalFormatting sqref="Q64">
    <cfRule type="cellIs" dxfId="410" priority="369" operator="equal">
      <formula>1</formula>
    </cfRule>
  </conditionalFormatting>
  <conditionalFormatting sqref="Q65">
    <cfRule type="cellIs" dxfId="409" priority="370" operator="equal">
      <formula>1</formula>
    </cfRule>
  </conditionalFormatting>
  <conditionalFormatting sqref="Q66:Q68">
    <cfRule type="cellIs" dxfId="408" priority="371" operator="equal">
      <formula>1</formula>
    </cfRule>
  </conditionalFormatting>
  <conditionalFormatting sqref="Q71">
    <cfRule type="cellIs" dxfId="407" priority="372" operator="equal">
      <formula>1</formula>
    </cfRule>
  </conditionalFormatting>
  <conditionalFormatting sqref="Q72">
    <cfRule type="cellIs" dxfId="406" priority="373" operator="equal">
      <formula>1</formula>
    </cfRule>
  </conditionalFormatting>
  <conditionalFormatting sqref="Q73">
    <cfRule type="cellIs" dxfId="405" priority="374" operator="equal">
      <formula>1</formula>
    </cfRule>
  </conditionalFormatting>
  <conditionalFormatting sqref="Q74">
    <cfRule type="cellIs" dxfId="404" priority="375" operator="equal">
      <formula>1</formula>
    </cfRule>
  </conditionalFormatting>
  <conditionalFormatting sqref="Q75">
    <cfRule type="cellIs" dxfId="403" priority="376" operator="equal">
      <formula>1</formula>
    </cfRule>
  </conditionalFormatting>
  <conditionalFormatting sqref="Q76">
    <cfRule type="cellIs" dxfId="402" priority="377" operator="equal">
      <formula>1</formula>
    </cfRule>
  </conditionalFormatting>
  <conditionalFormatting sqref="Q77">
    <cfRule type="cellIs" dxfId="401" priority="378" operator="equal">
      <formula>1</formula>
    </cfRule>
  </conditionalFormatting>
  <conditionalFormatting sqref="Q78">
    <cfRule type="cellIs" dxfId="400" priority="379" operator="equal">
      <formula>1</formula>
    </cfRule>
  </conditionalFormatting>
  <conditionalFormatting sqref="Q79">
    <cfRule type="cellIs" dxfId="399" priority="380" operator="equal">
      <formula>1</formula>
    </cfRule>
  </conditionalFormatting>
  <conditionalFormatting sqref="Q80:Q81">
    <cfRule type="cellIs" dxfId="398" priority="381" operator="equal">
      <formula>1</formula>
    </cfRule>
  </conditionalFormatting>
  <conditionalFormatting sqref="Q84">
    <cfRule type="cellIs" dxfId="397" priority="382" operator="equal">
      <formula>1</formula>
    </cfRule>
  </conditionalFormatting>
  <conditionalFormatting sqref="Q85">
    <cfRule type="cellIs" dxfId="396" priority="383" operator="equal">
      <formula>1</formula>
    </cfRule>
  </conditionalFormatting>
  <conditionalFormatting sqref="Q86">
    <cfRule type="cellIs" dxfId="395" priority="384" operator="equal">
      <formula>1</formula>
    </cfRule>
  </conditionalFormatting>
  <conditionalFormatting sqref="Q87">
    <cfRule type="cellIs" dxfId="394" priority="385" operator="equal">
      <formula>1</formula>
    </cfRule>
  </conditionalFormatting>
  <conditionalFormatting sqref="Q88">
    <cfRule type="cellIs" dxfId="393" priority="386" operator="equal">
      <formula>1</formula>
    </cfRule>
  </conditionalFormatting>
  <conditionalFormatting sqref="Q96">
    <cfRule type="cellIs" dxfId="392" priority="387" operator="equal">
      <formula>1</formula>
    </cfRule>
  </conditionalFormatting>
  <conditionalFormatting sqref="Q97">
    <cfRule type="cellIs" dxfId="391" priority="388" operator="equal">
      <formula>1</formula>
    </cfRule>
  </conditionalFormatting>
  <conditionalFormatting sqref="Q98">
    <cfRule type="cellIs" dxfId="390" priority="389" operator="equal">
      <formula>1</formula>
    </cfRule>
  </conditionalFormatting>
  <conditionalFormatting sqref="Q99">
    <cfRule type="cellIs" dxfId="389" priority="390" operator="equal">
      <formula>1</formula>
    </cfRule>
  </conditionalFormatting>
  <conditionalFormatting sqref="Q100">
    <cfRule type="cellIs" dxfId="388" priority="391" operator="equal">
      <formula>1</formula>
    </cfRule>
  </conditionalFormatting>
  <conditionalFormatting sqref="Q101">
    <cfRule type="cellIs" dxfId="387" priority="392" operator="equal">
      <formula>1</formula>
    </cfRule>
  </conditionalFormatting>
  <conditionalFormatting sqref="Q102">
    <cfRule type="cellIs" dxfId="386" priority="393" operator="equal">
      <formula>1</formula>
    </cfRule>
  </conditionalFormatting>
  <conditionalFormatting sqref="Q103">
    <cfRule type="cellIs" dxfId="385" priority="394" operator="equal">
      <formula>1</formula>
    </cfRule>
  </conditionalFormatting>
  <conditionalFormatting sqref="Q104">
    <cfRule type="cellIs" dxfId="384" priority="395" operator="equal">
      <formula>1</formula>
    </cfRule>
  </conditionalFormatting>
  <conditionalFormatting sqref="Q105">
    <cfRule type="cellIs" dxfId="383" priority="396" operator="equal">
      <formula>1</formula>
    </cfRule>
  </conditionalFormatting>
  <conditionalFormatting sqref="Q107">
    <cfRule type="cellIs" dxfId="382" priority="397" operator="equal">
      <formula>1</formula>
    </cfRule>
  </conditionalFormatting>
  <conditionalFormatting sqref="Q115">
    <cfRule type="cellIs" dxfId="381" priority="398" operator="equal">
      <formula>1</formula>
    </cfRule>
  </conditionalFormatting>
  <conditionalFormatting sqref="Q116">
    <cfRule type="cellIs" dxfId="380" priority="399" operator="equal">
      <formula>1</formula>
    </cfRule>
  </conditionalFormatting>
  <conditionalFormatting sqref="Q117">
    <cfRule type="cellIs" dxfId="379" priority="400" operator="equal">
      <formula>1</formula>
    </cfRule>
  </conditionalFormatting>
  <conditionalFormatting sqref="Q118">
    <cfRule type="cellIs" dxfId="378" priority="401" operator="equal">
      <formula>1</formula>
    </cfRule>
  </conditionalFormatting>
  <conditionalFormatting sqref="Q119">
    <cfRule type="cellIs" dxfId="377" priority="402" operator="equal">
      <formula>1</formula>
    </cfRule>
  </conditionalFormatting>
  <conditionalFormatting sqref="Q120">
    <cfRule type="cellIs" dxfId="376" priority="403" operator="equal">
      <formula>1</formula>
    </cfRule>
  </conditionalFormatting>
  <conditionalFormatting sqref="Q121">
    <cfRule type="cellIs" dxfId="375" priority="404" operator="equal">
      <formula>1</formula>
    </cfRule>
  </conditionalFormatting>
  <conditionalFormatting sqref="Q122">
    <cfRule type="cellIs" dxfId="374" priority="405" operator="equal">
      <formula>1</formula>
    </cfRule>
  </conditionalFormatting>
  <conditionalFormatting sqref="Q123">
    <cfRule type="cellIs" dxfId="373" priority="406" operator="equal">
      <formula>1</formula>
    </cfRule>
  </conditionalFormatting>
  <conditionalFormatting sqref="Q153">
    <cfRule type="cellIs" dxfId="372" priority="407" operator="equal">
      <formula>1</formula>
    </cfRule>
  </conditionalFormatting>
  <conditionalFormatting sqref="Q154">
    <cfRule type="cellIs" dxfId="371" priority="408" operator="equal">
      <formula>1</formula>
    </cfRule>
  </conditionalFormatting>
  <conditionalFormatting sqref="Q155">
    <cfRule type="cellIs" dxfId="370" priority="409" operator="equal">
      <formula>1</formula>
    </cfRule>
  </conditionalFormatting>
  <conditionalFormatting sqref="Q156">
    <cfRule type="cellIs" dxfId="369" priority="410" operator="equal">
      <formula>1</formula>
    </cfRule>
  </conditionalFormatting>
  <conditionalFormatting sqref="Q157">
    <cfRule type="cellIs" dxfId="368" priority="411" operator="equal">
      <formula>1</formula>
    </cfRule>
  </conditionalFormatting>
  <conditionalFormatting sqref="Q158">
    <cfRule type="cellIs" dxfId="367" priority="412" operator="equal">
      <formula>1</formula>
    </cfRule>
  </conditionalFormatting>
  <conditionalFormatting sqref="Q159">
    <cfRule type="cellIs" dxfId="366" priority="413" operator="equal">
      <formula>1</formula>
    </cfRule>
  </conditionalFormatting>
  <conditionalFormatting sqref="Q160">
    <cfRule type="cellIs" dxfId="365" priority="414" operator="equal">
      <formula>1</formula>
    </cfRule>
  </conditionalFormatting>
  <conditionalFormatting sqref="Q161">
    <cfRule type="cellIs" dxfId="364" priority="415" operator="equal">
      <formula>1</formula>
    </cfRule>
  </conditionalFormatting>
  <conditionalFormatting sqref="Q162">
    <cfRule type="cellIs" dxfId="363" priority="416" operator="equal">
      <formula>1</formula>
    </cfRule>
  </conditionalFormatting>
  <conditionalFormatting sqref="Q163">
    <cfRule type="cellIs" dxfId="362" priority="417" operator="equal">
      <formula>1</formula>
    </cfRule>
  </conditionalFormatting>
  <conditionalFormatting sqref="Q171">
    <cfRule type="cellIs" dxfId="361" priority="418" operator="equal">
      <formula>1</formula>
    </cfRule>
  </conditionalFormatting>
  <conditionalFormatting sqref="Q172">
    <cfRule type="cellIs" dxfId="360" priority="419" operator="equal">
      <formula>1</formula>
    </cfRule>
  </conditionalFormatting>
  <conditionalFormatting sqref="Q173">
    <cfRule type="cellIs" dxfId="359" priority="420" operator="equal">
      <formula>1</formula>
    </cfRule>
  </conditionalFormatting>
  <conditionalFormatting sqref="Q174">
    <cfRule type="cellIs" dxfId="358" priority="421" operator="equal">
      <formula>1</formula>
    </cfRule>
  </conditionalFormatting>
  <conditionalFormatting sqref="Q175">
    <cfRule type="cellIs" dxfId="357" priority="422" operator="equal">
      <formula>1</formula>
    </cfRule>
  </conditionalFormatting>
  <conditionalFormatting sqref="Q176">
    <cfRule type="cellIs" dxfId="356" priority="423" operator="equal">
      <formula>1</formula>
    </cfRule>
  </conditionalFormatting>
  <conditionalFormatting sqref="Q177:Q179">
    <cfRule type="cellIs" dxfId="355" priority="424" operator="equal">
      <formula>1</formula>
    </cfRule>
  </conditionalFormatting>
  <conditionalFormatting sqref="Q182">
    <cfRule type="cellIs" dxfId="354" priority="425" operator="equal">
      <formula>1</formula>
    </cfRule>
  </conditionalFormatting>
  <conditionalFormatting sqref="Q183">
    <cfRule type="cellIs" dxfId="353" priority="426" operator="equal">
      <formula>1</formula>
    </cfRule>
  </conditionalFormatting>
  <conditionalFormatting sqref="Q184">
    <cfRule type="cellIs" dxfId="352" priority="427" operator="equal">
      <formula>1</formula>
    </cfRule>
  </conditionalFormatting>
  <conditionalFormatting sqref="Q185">
    <cfRule type="cellIs" dxfId="351" priority="428" operator="equal">
      <formula>1</formula>
    </cfRule>
  </conditionalFormatting>
  <conditionalFormatting sqref="Q186:Q190">
    <cfRule type="cellIs" dxfId="350" priority="429" operator="equal">
      <formula>1</formula>
    </cfRule>
  </conditionalFormatting>
  <conditionalFormatting sqref="Q15:Q16">
    <cfRule type="cellIs" dxfId="349" priority="430" operator="equal">
      <formula>1</formula>
    </cfRule>
  </conditionalFormatting>
  <conditionalFormatting sqref="Q17">
    <cfRule type="cellIs" dxfId="348" priority="431" operator="equal">
      <formula>1</formula>
    </cfRule>
  </conditionalFormatting>
  <conditionalFormatting sqref="Q19">
    <cfRule type="cellIs" dxfId="347" priority="432" operator="equal">
      <formula>1</formula>
    </cfRule>
  </conditionalFormatting>
  <conditionalFormatting sqref="Q20">
    <cfRule type="cellIs" dxfId="346" priority="433" operator="equal">
      <formula>1</formula>
    </cfRule>
  </conditionalFormatting>
  <conditionalFormatting sqref="Q21">
    <cfRule type="cellIs" dxfId="345" priority="434" operator="equal">
      <formula>1</formula>
    </cfRule>
  </conditionalFormatting>
  <conditionalFormatting sqref="Q22">
    <cfRule type="cellIs" dxfId="344" priority="435" operator="equal">
      <formula>1</formula>
    </cfRule>
  </conditionalFormatting>
  <conditionalFormatting sqref="Q23">
    <cfRule type="cellIs" dxfId="343" priority="436" operator="equal">
      <formula>1</formula>
    </cfRule>
  </conditionalFormatting>
  <conditionalFormatting sqref="Q24">
    <cfRule type="cellIs" dxfId="342" priority="437" operator="equal">
      <formula>1</formula>
    </cfRule>
  </conditionalFormatting>
  <conditionalFormatting sqref="Q25 Q29">
    <cfRule type="cellIs" dxfId="341" priority="438" operator="equal">
      <formula>1</formula>
    </cfRule>
  </conditionalFormatting>
  <conditionalFormatting sqref="Q130">
    <cfRule type="cellIs" dxfId="340" priority="439" operator="equal">
      <formula>1</formula>
    </cfRule>
  </conditionalFormatting>
  <conditionalFormatting sqref="R34:R35">
    <cfRule type="cellIs" dxfId="339" priority="440" operator="equal">
      <formula>1</formula>
    </cfRule>
  </conditionalFormatting>
  <conditionalFormatting sqref="R38:R52 R55:R57">
    <cfRule type="cellIs" dxfId="338" priority="441" operator="equal">
      <formula>1</formula>
    </cfRule>
  </conditionalFormatting>
  <conditionalFormatting sqref="R64">
    <cfRule type="cellIs" dxfId="337" priority="442" operator="equal">
      <formula>1</formula>
    </cfRule>
  </conditionalFormatting>
  <conditionalFormatting sqref="R71">
    <cfRule type="cellIs" dxfId="336" priority="443" operator="equal">
      <formula>1</formula>
    </cfRule>
  </conditionalFormatting>
  <conditionalFormatting sqref="R72">
    <cfRule type="cellIs" dxfId="335" priority="444" operator="equal">
      <formula>1</formula>
    </cfRule>
  </conditionalFormatting>
  <conditionalFormatting sqref="R73:R81">
    <cfRule type="cellIs" dxfId="334" priority="445" operator="equal">
      <formula>1</formula>
    </cfRule>
  </conditionalFormatting>
  <conditionalFormatting sqref="R58:R63 R65:R68 R97:R104 R116:R127 R134:R150 R154:R162">
    <cfRule type="cellIs" dxfId="333" priority="446" operator="equal">
      <formula>1</formula>
    </cfRule>
  </conditionalFormatting>
  <conditionalFormatting sqref="R84:R91 R96">
    <cfRule type="cellIs" dxfId="332" priority="447" operator="equal">
      <formula>1</formula>
    </cfRule>
  </conditionalFormatting>
  <conditionalFormatting sqref="R105:R106">
    <cfRule type="cellIs" dxfId="331" priority="448" operator="equal">
      <formula>1</formula>
    </cfRule>
  </conditionalFormatting>
  <conditionalFormatting sqref="R107:R111">
    <cfRule type="cellIs" dxfId="330" priority="449" operator="equal">
      <formula>1</formula>
    </cfRule>
  </conditionalFormatting>
  <conditionalFormatting sqref="R115">
    <cfRule type="cellIs" dxfId="329" priority="450" operator="equal">
      <formula>1</formula>
    </cfRule>
  </conditionalFormatting>
  <conditionalFormatting sqref="R130:R133">
    <cfRule type="cellIs" dxfId="328" priority="451" operator="equal">
      <formula>1</formula>
    </cfRule>
  </conditionalFormatting>
  <conditionalFormatting sqref="R153">
    <cfRule type="cellIs" dxfId="327" priority="452" operator="equal">
      <formula>1</formula>
    </cfRule>
  </conditionalFormatting>
  <conditionalFormatting sqref="R163:R169">
    <cfRule type="cellIs" dxfId="326" priority="453" operator="equal">
      <formula>1</formula>
    </cfRule>
  </conditionalFormatting>
  <conditionalFormatting sqref="R171">
    <cfRule type="cellIs" dxfId="325" priority="454" operator="equal">
      <formula>1</formula>
    </cfRule>
  </conditionalFormatting>
  <conditionalFormatting sqref="R172:R179 R182:R184">
    <cfRule type="cellIs" dxfId="324" priority="455" operator="equal">
      <formula>1</formula>
    </cfRule>
  </conditionalFormatting>
  <conditionalFormatting sqref="R185:R190">
    <cfRule type="cellIs" dxfId="323" priority="456" operator="equal">
      <formula>1</formula>
    </cfRule>
  </conditionalFormatting>
  <conditionalFormatting sqref="R17:R31">
    <cfRule type="cellIs" dxfId="322" priority="457" operator="equal">
      <formula>1</formula>
    </cfRule>
  </conditionalFormatting>
  <conditionalFormatting sqref="S34:S35">
    <cfRule type="cellIs" dxfId="321" priority="458" operator="equal">
      <formula>1</formula>
    </cfRule>
  </conditionalFormatting>
  <conditionalFormatting sqref="S38:S52 S55:S57">
    <cfRule type="cellIs" dxfId="320" priority="459" operator="equal">
      <formula>1</formula>
    </cfRule>
  </conditionalFormatting>
  <conditionalFormatting sqref="S97:S104 S116:S127 S134:S150 S154:S162">
    <cfRule type="cellIs" dxfId="319" priority="460" operator="equal">
      <formula>1</formula>
    </cfRule>
  </conditionalFormatting>
  <conditionalFormatting sqref="S64">
    <cfRule type="cellIs" dxfId="318" priority="461" operator="equal">
      <formula>1</formula>
    </cfRule>
  </conditionalFormatting>
  <conditionalFormatting sqref="S58:S63 S65:S68">
    <cfRule type="cellIs" dxfId="317" priority="462" operator="equal">
      <formula>1</formula>
    </cfRule>
  </conditionalFormatting>
  <conditionalFormatting sqref="S71">
    <cfRule type="cellIs" dxfId="316" priority="463" operator="equal">
      <formula>1</formula>
    </cfRule>
  </conditionalFormatting>
  <conditionalFormatting sqref="S72">
    <cfRule type="cellIs" dxfId="315" priority="464" operator="equal">
      <formula>1</formula>
    </cfRule>
  </conditionalFormatting>
  <conditionalFormatting sqref="S73:S81">
    <cfRule type="cellIs" dxfId="314" priority="465" operator="equal">
      <formula>1</formula>
    </cfRule>
  </conditionalFormatting>
  <conditionalFormatting sqref="S84:S91 S96">
    <cfRule type="cellIs" dxfId="313" priority="466" operator="equal">
      <formula>1</formula>
    </cfRule>
  </conditionalFormatting>
  <conditionalFormatting sqref="S105:S106">
    <cfRule type="cellIs" dxfId="312" priority="467" operator="equal">
      <formula>1</formula>
    </cfRule>
  </conditionalFormatting>
  <conditionalFormatting sqref="S107:S111">
    <cfRule type="cellIs" dxfId="311" priority="468" operator="equal">
      <formula>1</formula>
    </cfRule>
  </conditionalFormatting>
  <conditionalFormatting sqref="S115">
    <cfRule type="cellIs" dxfId="310" priority="469" operator="equal">
      <formula>1</formula>
    </cfRule>
  </conditionalFormatting>
  <conditionalFormatting sqref="S130:S133">
    <cfRule type="cellIs" dxfId="309" priority="470" operator="equal">
      <formula>1</formula>
    </cfRule>
  </conditionalFormatting>
  <conditionalFormatting sqref="S153">
    <cfRule type="cellIs" dxfId="308" priority="471" operator="equal">
      <formula>1</formula>
    </cfRule>
  </conditionalFormatting>
  <conditionalFormatting sqref="S163:S169">
    <cfRule type="cellIs" dxfId="307" priority="472" operator="equal">
      <formula>1</formula>
    </cfRule>
  </conditionalFormatting>
  <conditionalFormatting sqref="S171">
    <cfRule type="cellIs" dxfId="306" priority="473" operator="equal">
      <formula>1</formula>
    </cfRule>
  </conditionalFormatting>
  <conditionalFormatting sqref="S172:S179 S182:S184">
    <cfRule type="cellIs" dxfId="305" priority="474" operator="equal">
      <formula>1</formula>
    </cfRule>
  </conditionalFormatting>
  <conditionalFormatting sqref="S185:S190">
    <cfRule type="cellIs" dxfId="304" priority="475" operator="equal">
      <formula>1</formula>
    </cfRule>
  </conditionalFormatting>
  <conditionalFormatting sqref="S17:S31">
    <cfRule type="cellIs" dxfId="303" priority="476" operator="equal">
      <formula>1</formula>
    </cfRule>
  </conditionalFormatting>
  <conditionalFormatting sqref="S15:S16">
    <cfRule type="cellIs" dxfId="302" priority="477" operator="equal">
      <formula>1</formula>
    </cfRule>
  </conditionalFormatting>
  <conditionalFormatting sqref="T34:T35">
    <cfRule type="cellIs" dxfId="301" priority="478" operator="equal">
      <formula>1</formula>
    </cfRule>
  </conditionalFormatting>
  <conditionalFormatting sqref="T38:T52 T55:T57">
    <cfRule type="cellIs" dxfId="300" priority="479" operator="equal">
      <formula>1</formula>
    </cfRule>
  </conditionalFormatting>
  <conditionalFormatting sqref="T64">
    <cfRule type="cellIs" dxfId="299" priority="480" operator="equal">
      <formula>1</formula>
    </cfRule>
  </conditionalFormatting>
  <conditionalFormatting sqref="T71">
    <cfRule type="cellIs" dxfId="298" priority="481" operator="equal">
      <formula>1</formula>
    </cfRule>
  </conditionalFormatting>
  <conditionalFormatting sqref="T72">
    <cfRule type="cellIs" dxfId="297" priority="482" operator="equal">
      <formula>1</formula>
    </cfRule>
  </conditionalFormatting>
  <conditionalFormatting sqref="T73:T81">
    <cfRule type="cellIs" dxfId="296" priority="483" operator="equal">
      <formula>1</formula>
    </cfRule>
  </conditionalFormatting>
  <conditionalFormatting sqref="T58:T63 T65:T68 T97:T104 T116:T127 T134:T150 T154:T162">
    <cfRule type="cellIs" dxfId="295" priority="484" operator="equal">
      <formula>1</formula>
    </cfRule>
  </conditionalFormatting>
  <conditionalFormatting sqref="T84:T91 T96">
    <cfRule type="cellIs" dxfId="294" priority="485" operator="equal">
      <formula>1</formula>
    </cfRule>
  </conditionalFormatting>
  <conditionalFormatting sqref="T105:T106">
    <cfRule type="cellIs" dxfId="293" priority="486" operator="equal">
      <formula>1</formula>
    </cfRule>
  </conditionalFormatting>
  <conditionalFormatting sqref="T107:T111">
    <cfRule type="cellIs" dxfId="292" priority="487" operator="equal">
      <formula>1</formula>
    </cfRule>
  </conditionalFormatting>
  <conditionalFormatting sqref="T115">
    <cfRule type="cellIs" dxfId="291" priority="488" operator="equal">
      <formula>1</formula>
    </cfRule>
  </conditionalFormatting>
  <conditionalFormatting sqref="T130:T133">
    <cfRule type="cellIs" dxfId="290" priority="489" operator="equal">
      <formula>1</formula>
    </cfRule>
  </conditionalFormatting>
  <conditionalFormatting sqref="T153">
    <cfRule type="cellIs" dxfId="289" priority="490" operator="equal">
      <formula>1</formula>
    </cfRule>
  </conditionalFormatting>
  <conditionalFormatting sqref="T163:T169">
    <cfRule type="cellIs" dxfId="288" priority="491" operator="equal">
      <formula>1</formula>
    </cfRule>
  </conditionalFormatting>
  <conditionalFormatting sqref="T171">
    <cfRule type="cellIs" dxfId="287" priority="492" operator="equal">
      <formula>1</formula>
    </cfRule>
  </conditionalFormatting>
  <conditionalFormatting sqref="T172:T179 T182:T184">
    <cfRule type="cellIs" dxfId="286" priority="493" operator="equal">
      <formula>1</formula>
    </cfRule>
  </conditionalFormatting>
  <conditionalFormatting sqref="T185:T190">
    <cfRule type="cellIs" dxfId="285" priority="494" operator="equal">
      <formula>1</formula>
    </cfRule>
  </conditionalFormatting>
  <conditionalFormatting sqref="T17:T31">
    <cfRule type="cellIs" dxfId="284" priority="495" operator="equal">
      <formula>1</formula>
    </cfRule>
  </conditionalFormatting>
  <conditionalFormatting sqref="U34:U35">
    <cfRule type="cellIs" dxfId="283" priority="496" operator="equal">
      <formula>1</formula>
    </cfRule>
  </conditionalFormatting>
  <conditionalFormatting sqref="U38:U52 U55:U57">
    <cfRule type="cellIs" dxfId="282" priority="497" operator="equal">
      <formula>1</formula>
    </cfRule>
  </conditionalFormatting>
  <conditionalFormatting sqref="U58:U63 U65:U68 U97:U104 U116:U127 U134:U150 U154:U162">
    <cfRule type="cellIs" dxfId="281" priority="498" operator="equal">
      <formula>1</formula>
    </cfRule>
  </conditionalFormatting>
  <conditionalFormatting sqref="U64">
    <cfRule type="cellIs" dxfId="280" priority="499" operator="equal">
      <formula>1</formula>
    </cfRule>
  </conditionalFormatting>
  <conditionalFormatting sqref="U71">
    <cfRule type="cellIs" dxfId="279" priority="500" operator="equal">
      <formula>1</formula>
    </cfRule>
  </conditionalFormatting>
  <conditionalFormatting sqref="U72">
    <cfRule type="cellIs" dxfId="278" priority="501" operator="equal">
      <formula>1</formula>
    </cfRule>
  </conditionalFormatting>
  <conditionalFormatting sqref="U73:U81">
    <cfRule type="cellIs" dxfId="277" priority="502" operator="equal">
      <formula>1</formula>
    </cfRule>
  </conditionalFormatting>
  <conditionalFormatting sqref="U84:U91 U96">
    <cfRule type="cellIs" dxfId="276" priority="503" operator="equal">
      <formula>1</formula>
    </cfRule>
  </conditionalFormatting>
  <conditionalFormatting sqref="U105:U106">
    <cfRule type="cellIs" dxfId="275" priority="504" operator="equal">
      <formula>1</formula>
    </cfRule>
  </conditionalFormatting>
  <conditionalFormatting sqref="U107:U111">
    <cfRule type="cellIs" dxfId="274" priority="505" operator="equal">
      <formula>1</formula>
    </cfRule>
  </conditionalFormatting>
  <conditionalFormatting sqref="U115">
    <cfRule type="cellIs" dxfId="273" priority="506" operator="equal">
      <formula>1</formula>
    </cfRule>
  </conditionalFormatting>
  <conditionalFormatting sqref="U130:U133">
    <cfRule type="cellIs" dxfId="272" priority="507" operator="equal">
      <formula>1</formula>
    </cfRule>
  </conditionalFormatting>
  <conditionalFormatting sqref="U153">
    <cfRule type="cellIs" dxfId="271" priority="508" operator="equal">
      <formula>1</formula>
    </cfRule>
  </conditionalFormatting>
  <conditionalFormatting sqref="U163:U169">
    <cfRule type="cellIs" dxfId="270" priority="509" operator="equal">
      <formula>1</formula>
    </cfRule>
  </conditionalFormatting>
  <conditionalFormatting sqref="U171">
    <cfRule type="cellIs" dxfId="269" priority="510" operator="equal">
      <formula>1</formula>
    </cfRule>
  </conditionalFormatting>
  <conditionalFormatting sqref="U172:U179 U182:U184">
    <cfRule type="cellIs" dxfId="268" priority="511" operator="equal">
      <formula>1</formula>
    </cfRule>
  </conditionalFormatting>
  <conditionalFormatting sqref="U185:U190">
    <cfRule type="cellIs" dxfId="267" priority="512" operator="equal">
      <formula>1</formula>
    </cfRule>
  </conditionalFormatting>
  <conditionalFormatting sqref="U17:U31">
    <cfRule type="cellIs" dxfId="266" priority="513" operator="equal">
      <formula>1</formula>
    </cfRule>
  </conditionalFormatting>
  <conditionalFormatting sqref="U15:U16">
    <cfRule type="cellIs" dxfId="265" priority="514" operator="equal">
      <formula>1</formula>
    </cfRule>
  </conditionalFormatting>
  <conditionalFormatting sqref="V169">
    <cfRule type="cellIs" dxfId="264" priority="515" operator="equal">
      <formula>1</formula>
    </cfRule>
  </conditionalFormatting>
  <conditionalFormatting sqref="B115:B127 B107:B110 B177:B179">
    <cfRule type="expression" dxfId="263" priority="516">
      <formula>$W107 &gt;= -2.5</formula>
    </cfRule>
  </conditionalFormatting>
  <conditionalFormatting sqref="B115:B127 B107:B110 B177:B179">
    <cfRule type="expression" dxfId="262" priority="517">
      <formula>$W107 &gt;= -5</formula>
    </cfRule>
  </conditionalFormatting>
  <conditionalFormatting sqref="B34:B35">
    <cfRule type="expression" dxfId="261" priority="518">
      <formula>$W34 &gt;= -2.5</formula>
    </cfRule>
  </conditionalFormatting>
  <conditionalFormatting sqref="B34:B35">
    <cfRule type="expression" dxfId="260" priority="519">
      <formula>$W34 &gt;= -5</formula>
    </cfRule>
  </conditionalFormatting>
  <conditionalFormatting sqref="B38">
    <cfRule type="expression" dxfId="259" priority="520">
      <formula>$W38 &gt;= -2.5</formula>
    </cfRule>
  </conditionalFormatting>
  <conditionalFormatting sqref="B38">
    <cfRule type="expression" dxfId="258" priority="521">
      <formula>$W38 &gt;= -5</formula>
    </cfRule>
  </conditionalFormatting>
  <conditionalFormatting sqref="B39">
    <cfRule type="expression" dxfId="257" priority="522">
      <formula>$W39 &gt;= -2.5</formula>
    </cfRule>
  </conditionalFormatting>
  <conditionalFormatting sqref="B39">
    <cfRule type="expression" dxfId="256" priority="523">
      <formula>$W39 &gt;= -5</formula>
    </cfRule>
  </conditionalFormatting>
  <conditionalFormatting sqref="B40">
    <cfRule type="expression" dxfId="255" priority="524">
      <formula>$W40 &gt;= -2.5</formula>
    </cfRule>
  </conditionalFormatting>
  <conditionalFormatting sqref="B40">
    <cfRule type="expression" dxfId="254" priority="525">
      <formula>$W40 &gt;= -5</formula>
    </cfRule>
  </conditionalFormatting>
  <conditionalFormatting sqref="B41">
    <cfRule type="expression" dxfId="253" priority="526">
      <formula>$W41 &gt;= -2.5</formula>
    </cfRule>
  </conditionalFormatting>
  <conditionalFormatting sqref="B41">
    <cfRule type="expression" dxfId="252" priority="527">
      <formula>$W41 &gt;= -5</formula>
    </cfRule>
  </conditionalFormatting>
  <conditionalFormatting sqref="B42">
    <cfRule type="expression" dxfId="251" priority="528">
      <formula>$W42 &gt;= -2.5</formula>
    </cfRule>
  </conditionalFormatting>
  <conditionalFormatting sqref="B42">
    <cfRule type="expression" dxfId="250" priority="529">
      <formula>$W42 &gt;= -5</formula>
    </cfRule>
  </conditionalFormatting>
  <conditionalFormatting sqref="B43">
    <cfRule type="expression" dxfId="249" priority="530">
      <formula>$W43 &gt;= -2.5</formula>
    </cfRule>
  </conditionalFormatting>
  <conditionalFormatting sqref="B43">
    <cfRule type="expression" dxfId="248" priority="531">
      <formula>$W43 &gt;= -5</formula>
    </cfRule>
  </conditionalFormatting>
  <conditionalFormatting sqref="B44">
    <cfRule type="expression" dxfId="247" priority="532">
      <formula>$W44 &gt;= -2.5</formula>
    </cfRule>
  </conditionalFormatting>
  <conditionalFormatting sqref="B44">
    <cfRule type="expression" dxfId="246" priority="533">
      <formula>$W44 &gt;= -5</formula>
    </cfRule>
  </conditionalFormatting>
  <conditionalFormatting sqref="B45:B52">
    <cfRule type="expression" dxfId="245" priority="534">
      <formula>$W45 &gt;= -2.5</formula>
    </cfRule>
  </conditionalFormatting>
  <conditionalFormatting sqref="B45:B52">
    <cfRule type="expression" dxfId="244" priority="535">
      <formula>$W45 &gt;= -5</formula>
    </cfRule>
  </conditionalFormatting>
  <conditionalFormatting sqref="B59:B63">
    <cfRule type="expression" dxfId="243" priority="536">
      <formula>$W59 &gt;= -2.5</formula>
    </cfRule>
  </conditionalFormatting>
  <conditionalFormatting sqref="B59:B63">
    <cfRule type="expression" dxfId="242" priority="537">
      <formula>$W59 &gt;= -5</formula>
    </cfRule>
  </conditionalFormatting>
  <conditionalFormatting sqref="B55:B57">
    <cfRule type="expression" dxfId="241" priority="538">
      <formula>$W55 &gt;= -2.5</formula>
    </cfRule>
  </conditionalFormatting>
  <conditionalFormatting sqref="B55:B57">
    <cfRule type="expression" dxfId="240" priority="539">
      <formula>$W55 &gt;= -5</formula>
    </cfRule>
  </conditionalFormatting>
  <conditionalFormatting sqref="B58">
    <cfRule type="expression" dxfId="239" priority="540">
      <formula>$W58 &gt;= -2.5</formula>
    </cfRule>
  </conditionalFormatting>
  <conditionalFormatting sqref="B58">
    <cfRule type="expression" dxfId="238" priority="541">
      <formula>$W58 &gt;= -5</formula>
    </cfRule>
  </conditionalFormatting>
  <conditionalFormatting sqref="B64:B68">
    <cfRule type="expression" dxfId="237" priority="542">
      <formula>$W64 &gt;= -2.5</formula>
    </cfRule>
  </conditionalFormatting>
  <conditionalFormatting sqref="B64:B68">
    <cfRule type="expression" dxfId="236" priority="543">
      <formula>$W64 &gt;= -5</formula>
    </cfRule>
  </conditionalFormatting>
  <conditionalFormatting sqref="B71">
    <cfRule type="expression" dxfId="235" priority="544">
      <formula>$W71 &gt;= -2.5</formula>
    </cfRule>
  </conditionalFormatting>
  <conditionalFormatting sqref="B71">
    <cfRule type="expression" dxfId="234" priority="545">
      <formula>$W71 &gt;= -5</formula>
    </cfRule>
  </conditionalFormatting>
  <conditionalFormatting sqref="B72">
    <cfRule type="expression" dxfId="233" priority="546">
      <formula>$W72 &gt;= -2.5</formula>
    </cfRule>
  </conditionalFormatting>
  <conditionalFormatting sqref="B72">
    <cfRule type="expression" dxfId="232" priority="547">
      <formula>$W72 &gt;= -5</formula>
    </cfRule>
  </conditionalFormatting>
  <conditionalFormatting sqref="B73:B81">
    <cfRule type="expression" dxfId="231" priority="548">
      <formula>$W73 &gt;= -2.5</formula>
    </cfRule>
  </conditionalFormatting>
  <conditionalFormatting sqref="B73:B81">
    <cfRule type="expression" dxfId="230" priority="549">
      <formula>$W73 &gt;= -5</formula>
    </cfRule>
  </conditionalFormatting>
  <conditionalFormatting sqref="B84">
    <cfRule type="expression" dxfId="229" priority="550">
      <formula>$W84 &gt;= -2.5</formula>
    </cfRule>
  </conditionalFormatting>
  <conditionalFormatting sqref="B84">
    <cfRule type="expression" dxfId="228" priority="551">
      <formula>$W84 &gt;= -5</formula>
    </cfRule>
  </conditionalFormatting>
  <conditionalFormatting sqref="B85">
    <cfRule type="expression" dxfId="227" priority="552">
      <formula>$W85 &gt;= -2.5</formula>
    </cfRule>
  </conditionalFormatting>
  <conditionalFormatting sqref="B85">
    <cfRule type="expression" dxfId="226" priority="553">
      <formula>$W85 &gt;= -5</formula>
    </cfRule>
  </conditionalFormatting>
  <conditionalFormatting sqref="B86">
    <cfRule type="expression" dxfId="225" priority="554">
      <formula>$W86 &gt;= -2.5</formula>
    </cfRule>
  </conditionalFormatting>
  <conditionalFormatting sqref="B86">
    <cfRule type="expression" dxfId="224" priority="555">
      <formula>$W86 &gt;= -5</formula>
    </cfRule>
  </conditionalFormatting>
  <conditionalFormatting sqref="B87">
    <cfRule type="expression" dxfId="223" priority="556">
      <formula>$W87 &gt;= -2.5</formula>
    </cfRule>
  </conditionalFormatting>
  <conditionalFormatting sqref="B87">
    <cfRule type="expression" dxfId="222" priority="557">
      <formula>$W87 &gt;= -5</formula>
    </cfRule>
  </conditionalFormatting>
  <conditionalFormatting sqref="B88">
    <cfRule type="expression" dxfId="221" priority="558">
      <formula>$W88 &gt;= -2.5</formula>
    </cfRule>
  </conditionalFormatting>
  <conditionalFormatting sqref="B88">
    <cfRule type="expression" dxfId="220" priority="559">
      <formula>$W88 &gt;= -5</formula>
    </cfRule>
  </conditionalFormatting>
  <conditionalFormatting sqref="B89:B91">
    <cfRule type="expression" dxfId="219" priority="560">
      <formula>#REF! &gt;= -2.5</formula>
    </cfRule>
  </conditionalFormatting>
  <conditionalFormatting sqref="B89:B91">
    <cfRule type="expression" dxfId="218" priority="561">
      <formula>#REF! &gt;= -5</formula>
    </cfRule>
  </conditionalFormatting>
  <conditionalFormatting sqref="B97:B104">
    <cfRule type="expression" dxfId="217" priority="562">
      <formula>$W97 &gt;= -2.5</formula>
    </cfRule>
  </conditionalFormatting>
  <conditionalFormatting sqref="B97:B104">
    <cfRule type="expression" dxfId="216" priority="563">
      <formula>$W97 &gt;= -5</formula>
    </cfRule>
  </conditionalFormatting>
  <conditionalFormatting sqref="B96">
    <cfRule type="expression" dxfId="215" priority="564">
      <formula>$W96 &gt;= -2.5</formula>
    </cfRule>
  </conditionalFormatting>
  <conditionalFormatting sqref="B96">
    <cfRule type="expression" dxfId="214" priority="565">
      <formula>$W96 &gt;= -5</formula>
    </cfRule>
  </conditionalFormatting>
  <conditionalFormatting sqref="B105:B106">
    <cfRule type="expression" dxfId="213" priority="566">
      <formula>$W105 &gt;= -2.5</formula>
    </cfRule>
  </conditionalFormatting>
  <conditionalFormatting sqref="B105:B106">
    <cfRule type="expression" dxfId="212" priority="567">
      <formula>$W105 &gt;= -5</formula>
    </cfRule>
  </conditionalFormatting>
  <conditionalFormatting sqref="B130:B135">
    <cfRule type="expression" dxfId="211" priority="568">
      <formula>$W130 &gt;= -2.5</formula>
    </cfRule>
  </conditionalFormatting>
  <conditionalFormatting sqref="B130:B135">
    <cfRule type="expression" dxfId="210" priority="569">
      <formula>$W130 &gt;= -5</formula>
    </cfRule>
  </conditionalFormatting>
  <conditionalFormatting sqref="B136">
    <cfRule type="expression" dxfId="209" priority="570">
      <formula>$W136 &gt;= -2.5</formula>
    </cfRule>
  </conditionalFormatting>
  <conditionalFormatting sqref="B136">
    <cfRule type="expression" dxfId="208" priority="571">
      <formula>$W136 &gt;= -5</formula>
    </cfRule>
  </conditionalFormatting>
  <conditionalFormatting sqref="B137">
    <cfRule type="expression" dxfId="207" priority="572">
      <formula>$W137 &gt;= -2.5</formula>
    </cfRule>
  </conditionalFormatting>
  <conditionalFormatting sqref="B137">
    <cfRule type="expression" dxfId="206" priority="573">
      <formula>$W137 &gt;= -5</formula>
    </cfRule>
  </conditionalFormatting>
  <conditionalFormatting sqref="B138:B139">
    <cfRule type="expression" dxfId="205" priority="574">
      <formula>$W138 &gt;= -2.5</formula>
    </cfRule>
  </conditionalFormatting>
  <conditionalFormatting sqref="B138:B139">
    <cfRule type="expression" dxfId="204" priority="575">
      <formula>$W138 &gt;= -5</formula>
    </cfRule>
  </conditionalFormatting>
  <conditionalFormatting sqref="B140">
    <cfRule type="expression" dxfId="203" priority="576">
      <formula>$W140 &gt;= -2.5</formula>
    </cfRule>
  </conditionalFormatting>
  <conditionalFormatting sqref="B140">
    <cfRule type="expression" dxfId="202" priority="577">
      <formula>$W140 &gt;= -5</formula>
    </cfRule>
  </conditionalFormatting>
  <conditionalFormatting sqref="B141">
    <cfRule type="expression" dxfId="201" priority="578">
      <formula>$W141 &gt;= -2.5</formula>
    </cfRule>
  </conditionalFormatting>
  <conditionalFormatting sqref="B141">
    <cfRule type="expression" dxfId="200" priority="579">
      <formula>$W141 &gt;= -5</formula>
    </cfRule>
  </conditionalFormatting>
  <conditionalFormatting sqref="B142">
    <cfRule type="expression" dxfId="199" priority="580">
      <formula>$W142 &gt;= -2.5</formula>
    </cfRule>
  </conditionalFormatting>
  <conditionalFormatting sqref="B142">
    <cfRule type="expression" dxfId="198" priority="581">
      <formula>$W142 &gt;= -5</formula>
    </cfRule>
  </conditionalFormatting>
  <conditionalFormatting sqref="B143">
    <cfRule type="expression" dxfId="197" priority="582">
      <formula>$W143 &gt;= -2.5</formula>
    </cfRule>
  </conditionalFormatting>
  <conditionalFormatting sqref="B143">
    <cfRule type="expression" dxfId="196" priority="583">
      <formula>$W143 &gt;= -5</formula>
    </cfRule>
  </conditionalFormatting>
  <conditionalFormatting sqref="B144:B149">
    <cfRule type="expression" dxfId="195" priority="584">
      <formula>$W144 &gt;= -2.5</formula>
    </cfRule>
  </conditionalFormatting>
  <conditionalFormatting sqref="B144:B149">
    <cfRule type="expression" dxfId="194" priority="585">
      <formula>$W144 &gt;= -5</formula>
    </cfRule>
  </conditionalFormatting>
  <conditionalFormatting sqref="B153">
    <cfRule type="expression" dxfId="193" priority="586">
      <formula>$W153 &gt;= -2.5</formula>
    </cfRule>
  </conditionalFormatting>
  <conditionalFormatting sqref="B153">
    <cfRule type="expression" dxfId="192" priority="587">
      <formula>$W153 &gt;= -5</formula>
    </cfRule>
  </conditionalFormatting>
  <conditionalFormatting sqref="B154">
    <cfRule type="expression" dxfId="191" priority="588">
      <formula>$W154 &gt;= -2.5</formula>
    </cfRule>
  </conditionalFormatting>
  <conditionalFormatting sqref="B154">
    <cfRule type="expression" dxfId="190" priority="589">
      <formula>$W154 &gt;= -5</formula>
    </cfRule>
  </conditionalFormatting>
  <conditionalFormatting sqref="B155">
    <cfRule type="expression" dxfId="189" priority="590">
      <formula>$W155 &gt;= -2.5</formula>
    </cfRule>
  </conditionalFormatting>
  <conditionalFormatting sqref="B155">
    <cfRule type="expression" dxfId="188" priority="591">
      <formula>$W155 &gt;= -5</formula>
    </cfRule>
  </conditionalFormatting>
  <conditionalFormatting sqref="B156">
    <cfRule type="expression" dxfId="187" priority="592">
      <formula>$W156 &gt;= -2.5</formula>
    </cfRule>
  </conditionalFormatting>
  <conditionalFormatting sqref="B156">
    <cfRule type="expression" dxfId="186" priority="593">
      <formula>$W156 &gt;= -5</formula>
    </cfRule>
  </conditionalFormatting>
  <conditionalFormatting sqref="B157">
    <cfRule type="expression" dxfId="185" priority="594">
      <formula>$W157 &gt;= -2.5</formula>
    </cfRule>
  </conditionalFormatting>
  <conditionalFormatting sqref="B157">
    <cfRule type="expression" dxfId="184" priority="595">
      <formula>$W157 &gt;= -5</formula>
    </cfRule>
  </conditionalFormatting>
  <conditionalFormatting sqref="B158">
    <cfRule type="expression" dxfId="183" priority="596">
      <formula>$W158 &gt;= -2.5</formula>
    </cfRule>
  </conditionalFormatting>
  <conditionalFormatting sqref="B158">
    <cfRule type="expression" dxfId="182" priority="597">
      <formula>$W158 &gt;= -5</formula>
    </cfRule>
  </conditionalFormatting>
  <conditionalFormatting sqref="B159">
    <cfRule type="expression" dxfId="181" priority="598">
      <formula>$W159 &gt;= -2.5</formula>
    </cfRule>
  </conditionalFormatting>
  <conditionalFormatting sqref="B159">
    <cfRule type="expression" dxfId="180" priority="599">
      <formula>$W159 &gt;= -5</formula>
    </cfRule>
  </conditionalFormatting>
  <conditionalFormatting sqref="B160">
    <cfRule type="expression" dxfId="179" priority="600">
      <formula>$W160 &gt;= -2.5</formula>
    </cfRule>
  </conditionalFormatting>
  <conditionalFormatting sqref="B160">
    <cfRule type="expression" dxfId="178" priority="601">
      <formula>$W160 &gt;= -5</formula>
    </cfRule>
  </conditionalFormatting>
  <conditionalFormatting sqref="B161">
    <cfRule type="expression" dxfId="177" priority="602">
      <formula>$W161 &gt;= -2.5</formula>
    </cfRule>
  </conditionalFormatting>
  <conditionalFormatting sqref="B161">
    <cfRule type="expression" dxfId="176" priority="603">
      <formula>$W161 &gt;= -5</formula>
    </cfRule>
  </conditionalFormatting>
  <conditionalFormatting sqref="B162">
    <cfRule type="expression" dxfId="175" priority="604">
      <formula>$W162 &gt;= -2.5</formula>
    </cfRule>
  </conditionalFormatting>
  <conditionalFormatting sqref="B162">
    <cfRule type="expression" dxfId="174" priority="605">
      <formula>$W162 &gt;= -5</formula>
    </cfRule>
  </conditionalFormatting>
  <conditionalFormatting sqref="B166">
    <cfRule type="expression" dxfId="173" priority="606">
      <formula>$W166 &gt;= -2.5</formula>
    </cfRule>
  </conditionalFormatting>
  <conditionalFormatting sqref="B166">
    <cfRule type="expression" dxfId="172" priority="607">
      <formula>$W166 &gt;= -5</formula>
    </cfRule>
  </conditionalFormatting>
  <conditionalFormatting sqref="B167">
    <cfRule type="expression" dxfId="171" priority="608">
      <formula>$W167 &gt;= -2.5</formula>
    </cfRule>
  </conditionalFormatting>
  <conditionalFormatting sqref="B167">
    <cfRule type="expression" dxfId="170" priority="609">
      <formula>$W167 &gt;= -5</formula>
    </cfRule>
  </conditionalFormatting>
  <conditionalFormatting sqref="B171">
    <cfRule type="expression" dxfId="169" priority="610">
      <formula>$W171 &gt;= -2.5</formula>
    </cfRule>
  </conditionalFormatting>
  <conditionalFormatting sqref="B171">
    <cfRule type="expression" dxfId="168" priority="611">
      <formula>$W171 &gt;= -5</formula>
    </cfRule>
  </conditionalFormatting>
  <conditionalFormatting sqref="B172">
    <cfRule type="expression" dxfId="167" priority="612">
      <formula>$W172 &gt;= -2.5</formula>
    </cfRule>
  </conditionalFormatting>
  <conditionalFormatting sqref="B172">
    <cfRule type="expression" dxfId="166" priority="613">
      <formula>$W172 &gt;= -5</formula>
    </cfRule>
  </conditionalFormatting>
  <conditionalFormatting sqref="B173">
    <cfRule type="expression" dxfId="165" priority="614">
      <formula>$W173 &gt;= -2.5</formula>
    </cfRule>
  </conditionalFormatting>
  <conditionalFormatting sqref="B173">
    <cfRule type="expression" dxfId="164" priority="615">
      <formula>$W173 &gt;= -5</formula>
    </cfRule>
  </conditionalFormatting>
  <conditionalFormatting sqref="B174">
    <cfRule type="expression" dxfId="163" priority="616">
      <formula>$W174 &gt;= -2.5</formula>
    </cfRule>
  </conditionalFormatting>
  <conditionalFormatting sqref="B174">
    <cfRule type="expression" dxfId="162" priority="617">
      <formula>$W174 &gt;= -5</formula>
    </cfRule>
  </conditionalFormatting>
  <conditionalFormatting sqref="B175">
    <cfRule type="expression" dxfId="161" priority="618">
      <formula>$W175 &gt;= -2.5</formula>
    </cfRule>
  </conditionalFormatting>
  <conditionalFormatting sqref="B175">
    <cfRule type="expression" dxfId="160" priority="619">
      <formula>$W175 &gt;= -5</formula>
    </cfRule>
  </conditionalFormatting>
  <conditionalFormatting sqref="B176">
    <cfRule type="expression" dxfId="159" priority="620">
      <formula>$W176 &gt;= -2.5</formula>
    </cfRule>
  </conditionalFormatting>
  <conditionalFormatting sqref="B176">
    <cfRule type="expression" dxfId="158" priority="621">
      <formula>$W176 &gt;= -5</formula>
    </cfRule>
  </conditionalFormatting>
  <conditionalFormatting sqref="B182">
    <cfRule type="expression" dxfId="157" priority="622">
      <formula>$W182 &gt;= -2.5</formula>
    </cfRule>
  </conditionalFormatting>
  <conditionalFormatting sqref="B182">
    <cfRule type="expression" dxfId="156" priority="623">
      <formula>$W182 &gt;= -5</formula>
    </cfRule>
  </conditionalFormatting>
  <conditionalFormatting sqref="B183">
    <cfRule type="expression" dxfId="155" priority="624">
      <formula>$W183 &gt;= -2.5</formula>
    </cfRule>
  </conditionalFormatting>
  <conditionalFormatting sqref="B183">
    <cfRule type="expression" dxfId="154" priority="625">
      <formula>$W183 &gt;= -5</formula>
    </cfRule>
  </conditionalFormatting>
  <conditionalFormatting sqref="B184">
    <cfRule type="expression" dxfId="153" priority="626">
      <formula>$W184 &gt;= -2.5</formula>
    </cfRule>
  </conditionalFormatting>
  <conditionalFormatting sqref="B184">
    <cfRule type="expression" dxfId="152" priority="627">
      <formula>$W184 &gt;= -5</formula>
    </cfRule>
  </conditionalFormatting>
  <conditionalFormatting sqref="B189">
    <cfRule type="expression" dxfId="151" priority="628">
      <formula>$W189 &gt;= -2.5</formula>
    </cfRule>
  </conditionalFormatting>
  <conditionalFormatting sqref="B189">
    <cfRule type="expression" dxfId="150" priority="629">
      <formula>$W189 &gt;= -5</formula>
    </cfRule>
  </conditionalFormatting>
  <conditionalFormatting sqref="B190">
    <cfRule type="expression" dxfId="149" priority="630">
      <formula>$W190 &gt;= -2.5</formula>
    </cfRule>
  </conditionalFormatting>
  <conditionalFormatting sqref="B190">
    <cfRule type="expression" dxfId="148" priority="631">
      <formula>$W190 &gt;= -5</formula>
    </cfRule>
  </conditionalFormatting>
  <conditionalFormatting sqref="B25:B31">
    <cfRule type="expression" dxfId="147" priority="632">
      <formula>$W25 &gt;= -2.5</formula>
    </cfRule>
  </conditionalFormatting>
  <conditionalFormatting sqref="B25:B31">
    <cfRule type="expression" dxfId="146" priority="633">
      <formula>$W25 &gt;= -5</formula>
    </cfRule>
  </conditionalFormatting>
  <conditionalFormatting sqref="B15:B18">
    <cfRule type="expression" dxfId="145" priority="634">
      <formula>$W15 &gt;= -2.5</formula>
    </cfRule>
  </conditionalFormatting>
  <conditionalFormatting sqref="B15:B18">
    <cfRule type="expression" dxfId="144" priority="635">
      <formula>$W15 &gt;= -5</formula>
    </cfRule>
  </conditionalFormatting>
  <conditionalFormatting sqref="B19">
    <cfRule type="expression" dxfId="143" priority="636">
      <formula>$W19 &gt;= -2.5</formula>
    </cfRule>
  </conditionalFormatting>
  <conditionalFormatting sqref="B19">
    <cfRule type="expression" dxfId="142" priority="637">
      <formula>$W19 &gt;= -5</formula>
    </cfRule>
  </conditionalFormatting>
  <conditionalFormatting sqref="B20">
    <cfRule type="expression" dxfId="141" priority="638">
      <formula>$W20 &gt;= -2.5</formula>
    </cfRule>
  </conditionalFormatting>
  <conditionalFormatting sqref="B20">
    <cfRule type="expression" dxfId="140" priority="639">
      <formula>$W20 &gt;= -5</formula>
    </cfRule>
  </conditionalFormatting>
  <conditionalFormatting sqref="B21">
    <cfRule type="expression" dxfId="139" priority="640">
      <formula>$W21 &gt;= -2.5</formula>
    </cfRule>
  </conditionalFormatting>
  <conditionalFormatting sqref="B21">
    <cfRule type="expression" dxfId="138" priority="641">
      <formula>$W21 &gt;= -5</formula>
    </cfRule>
  </conditionalFormatting>
  <conditionalFormatting sqref="B22">
    <cfRule type="expression" dxfId="137" priority="642">
      <formula>$W22 &gt;= -2.5</formula>
    </cfRule>
  </conditionalFormatting>
  <conditionalFormatting sqref="B22">
    <cfRule type="expression" dxfId="136" priority="643">
      <formula>$W22 &gt;= -5</formula>
    </cfRule>
  </conditionalFormatting>
  <conditionalFormatting sqref="B23">
    <cfRule type="expression" dxfId="135" priority="644">
      <formula>$W23 &gt;= -2.5</formula>
    </cfRule>
  </conditionalFormatting>
  <conditionalFormatting sqref="B23">
    <cfRule type="expression" dxfId="134" priority="645">
      <formula>$W23 &gt;= -5</formula>
    </cfRule>
  </conditionalFormatting>
  <conditionalFormatting sqref="B24">
    <cfRule type="expression" dxfId="133" priority="646">
      <formula>$W24 &gt;= -2.5</formula>
    </cfRule>
  </conditionalFormatting>
  <conditionalFormatting sqref="B24">
    <cfRule type="expression" dxfId="132" priority="647">
      <formula>$W24 &gt;= -5</formula>
    </cfRule>
  </conditionalFormatting>
  <conditionalFormatting sqref="M37">
    <cfRule type="cellIs" dxfId="131" priority="648" operator="equal">
      <formula>0</formula>
    </cfRule>
  </conditionalFormatting>
  <conditionalFormatting sqref="N37">
    <cfRule type="cellIs" dxfId="130" priority="649" operator="equal">
      <formula>0</formula>
    </cfRule>
  </conditionalFormatting>
  <conditionalFormatting sqref="O37">
    <cfRule type="cellIs" dxfId="129" priority="650" operator="equal">
      <formula>0</formula>
    </cfRule>
  </conditionalFormatting>
  <conditionalFormatting sqref="P37">
    <cfRule type="cellIs" dxfId="128" priority="651" operator="equal">
      <formula>0</formula>
    </cfRule>
  </conditionalFormatting>
  <conditionalFormatting sqref="Q37">
    <cfRule type="cellIs" dxfId="127" priority="652" operator="equal">
      <formula>0</formula>
    </cfRule>
  </conditionalFormatting>
  <conditionalFormatting sqref="R37">
    <cfRule type="cellIs" dxfId="126" priority="653" operator="equal">
      <formula>0</formula>
    </cfRule>
  </conditionalFormatting>
  <conditionalFormatting sqref="S37">
    <cfRule type="cellIs" dxfId="125" priority="654" operator="equal">
      <formula>0</formula>
    </cfRule>
  </conditionalFormatting>
  <conditionalFormatting sqref="T37">
    <cfRule type="cellIs" dxfId="124" priority="655" operator="equal">
      <formula>0</formula>
    </cfRule>
  </conditionalFormatting>
  <conditionalFormatting sqref="U37">
    <cfRule type="cellIs" dxfId="123" priority="656" operator="equal">
      <formula>0</formula>
    </cfRule>
  </conditionalFormatting>
  <conditionalFormatting sqref="M37">
    <cfRule type="cellIs" dxfId="122" priority="657" operator="equal">
      <formula>1</formula>
    </cfRule>
  </conditionalFormatting>
  <conditionalFormatting sqref="N37">
    <cfRule type="cellIs" dxfId="121" priority="658" operator="equal">
      <formula>1</formula>
    </cfRule>
  </conditionalFormatting>
  <conditionalFormatting sqref="O37">
    <cfRule type="cellIs" dxfId="120" priority="659" operator="equal">
      <formula>1</formula>
    </cfRule>
  </conditionalFormatting>
  <conditionalFormatting sqref="P37">
    <cfRule type="cellIs" dxfId="119" priority="660" operator="equal">
      <formula>1</formula>
    </cfRule>
  </conditionalFormatting>
  <conditionalFormatting sqref="Q37">
    <cfRule type="cellIs" dxfId="118" priority="661" operator="equal">
      <formula>1</formula>
    </cfRule>
  </conditionalFormatting>
  <conditionalFormatting sqref="R37">
    <cfRule type="cellIs" dxfId="117" priority="662" operator="equal">
      <formula>1</formula>
    </cfRule>
  </conditionalFormatting>
  <conditionalFormatting sqref="S37">
    <cfRule type="cellIs" dxfId="116" priority="663" operator="equal">
      <formula>1</formula>
    </cfRule>
  </conditionalFormatting>
  <conditionalFormatting sqref="T37">
    <cfRule type="cellIs" dxfId="115" priority="664" operator="equal">
      <formula>1</formula>
    </cfRule>
  </conditionalFormatting>
  <conditionalFormatting sqref="U37">
    <cfRule type="cellIs" dxfId="114" priority="665" operator="equal">
      <formula>1</formula>
    </cfRule>
  </conditionalFormatting>
  <conditionalFormatting sqref="B37">
    <cfRule type="expression" dxfId="113" priority="666">
      <formula>$W37 &gt;= -2.5</formula>
    </cfRule>
  </conditionalFormatting>
  <conditionalFormatting sqref="B37">
    <cfRule type="expression" dxfId="112" priority="667">
      <formula>$W37 &gt;= -5</formula>
    </cfRule>
  </conditionalFormatting>
  <conditionalFormatting sqref="B36">
    <cfRule type="expression" dxfId="111" priority="668">
      <formula>$W36 &gt;= -2.5</formula>
    </cfRule>
  </conditionalFormatting>
  <conditionalFormatting sqref="B36">
    <cfRule type="expression" dxfId="110" priority="669">
      <formula>$W36 &gt;= -5</formula>
    </cfRule>
  </conditionalFormatting>
  <conditionalFormatting sqref="M36">
    <cfRule type="cellIs" dxfId="109" priority="670" operator="equal">
      <formula>0</formula>
    </cfRule>
  </conditionalFormatting>
  <conditionalFormatting sqref="M36">
    <cfRule type="cellIs" dxfId="108" priority="671" operator="equal">
      <formula>1</formula>
    </cfRule>
  </conditionalFormatting>
  <conditionalFormatting sqref="N36">
    <cfRule type="cellIs" dxfId="107" priority="672" operator="equal">
      <formula>0</formula>
    </cfRule>
  </conditionalFormatting>
  <conditionalFormatting sqref="N36">
    <cfRule type="cellIs" dxfId="106" priority="673" operator="equal">
      <formula>1</formula>
    </cfRule>
  </conditionalFormatting>
  <conditionalFormatting sqref="O36">
    <cfRule type="cellIs" dxfId="105" priority="674" operator="equal">
      <formula>0</formula>
    </cfRule>
  </conditionalFormatting>
  <conditionalFormatting sqref="O36">
    <cfRule type="cellIs" dxfId="104" priority="675" operator="equal">
      <formula>1</formula>
    </cfRule>
  </conditionalFormatting>
  <conditionalFormatting sqref="P36">
    <cfRule type="cellIs" dxfId="103" priority="676" operator="equal">
      <formula>0</formula>
    </cfRule>
  </conditionalFormatting>
  <conditionalFormatting sqref="P36">
    <cfRule type="cellIs" dxfId="102" priority="677" operator="equal">
      <formula>1</formula>
    </cfRule>
  </conditionalFormatting>
  <conditionalFormatting sqref="Q36">
    <cfRule type="cellIs" dxfId="101" priority="678" operator="equal">
      <formula>0</formula>
    </cfRule>
  </conditionalFormatting>
  <conditionalFormatting sqref="Q36">
    <cfRule type="cellIs" dxfId="100" priority="679" operator="equal">
      <formula>1</formula>
    </cfRule>
  </conditionalFormatting>
  <conditionalFormatting sqref="R36">
    <cfRule type="cellIs" dxfId="99" priority="680" operator="equal">
      <formula>0</formula>
    </cfRule>
  </conditionalFormatting>
  <conditionalFormatting sqref="R36">
    <cfRule type="cellIs" dxfId="98" priority="681" operator="equal">
      <formula>1</formula>
    </cfRule>
  </conditionalFormatting>
  <conditionalFormatting sqref="S36">
    <cfRule type="cellIs" dxfId="97" priority="682" operator="equal">
      <formula>0</formula>
    </cfRule>
  </conditionalFormatting>
  <conditionalFormatting sqref="S36">
    <cfRule type="cellIs" dxfId="96" priority="683" operator="equal">
      <formula>1</formula>
    </cfRule>
  </conditionalFormatting>
  <conditionalFormatting sqref="T36">
    <cfRule type="cellIs" dxfId="95" priority="684" operator="equal">
      <formula>0</formula>
    </cfRule>
  </conditionalFormatting>
  <conditionalFormatting sqref="T36">
    <cfRule type="cellIs" dxfId="94" priority="685" operator="equal">
      <formula>1</formula>
    </cfRule>
  </conditionalFormatting>
  <conditionalFormatting sqref="U36">
    <cfRule type="cellIs" dxfId="93" priority="686" operator="equal">
      <formula>0</formula>
    </cfRule>
  </conditionalFormatting>
  <conditionalFormatting sqref="U36">
    <cfRule type="cellIs" dxfId="92" priority="687" operator="equal">
      <formula>1</formula>
    </cfRule>
  </conditionalFormatting>
  <conditionalFormatting sqref="B111">
    <cfRule type="expression" dxfId="91" priority="688">
      <formula>$W111 &gt;= -2.5</formula>
    </cfRule>
  </conditionalFormatting>
  <conditionalFormatting sqref="B111">
    <cfRule type="expression" dxfId="90" priority="689">
      <formula>$W111 &gt;= -5</formula>
    </cfRule>
  </conditionalFormatting>
  <conditionalFormatting sqref="B150">
    <cfRule type="expression" dxfId="89" priority="690">
      <formula>$W150 &gt;= -2.5</formula>
    </cfRule>
  </conditionalFormatting>
  <conditionalFormatting sqref="B150">
    <cfRule type="expression" dxfId="88" priority="691">
      <formula>$W150 &gt;= -5</formula>
    </cfRule>
  </conditionalFormatting>
  <conditionalFormatting sqref="M92:M93">
    <cfRule type="cellIs" dxfId="87" priority="692" operator="equal">
      <formula>0</formula>
    </cfRule>
  </conditionalFormatting>
  <conditionalFormatting sqref="N92:N93">
    <cfRule type="cellIs" dxfId="86" priority="693" operator="equal">
      <formula>0</formula>
    </cfRule>
  </conditionalFormatting>
  <conditionalFormatting sqref="Q93">
    <cfRule type="cellIs" dxfId="85" priority="694" operator="equal">
      <formula>0</formula>
    </cfRule>
  </conditionalFormatting>
  <conditionalFormatting sqref="O92:O93">
    <cfRule type="cellIs" dxfId="84" priority="695" operator="equal">
      <formula>0</formula>
    </cfRule>
  </conditionalFormatting>
  <conditionalFormatting sqref="P92:P93">
    <cfRule type="cellIs" dxfId="83" priority="696" operator="equal">
      <formula>0</formula>
    </cfRule>
  </conditionalFormatting>
  <conditionalFormatting sqref="Q92">
    <cfRule type="cellIs" dxfId="82" priority="697" operator="equal">
      <formula>0</formula>
    </cfRule>
  </conditionalFormatting>
  <conditionalFormatting sqref="R92:R93">
    <cfRule type="cellIs" dxfId="81" priority="698" operator="equal">
      <formula>0</formula>
    </cfRule>
  </conditionalFormatting>
  <conditionalFormatting sqref="S92:S93">
    <cfRule type="cellIs" dxfId="80" priority="699" operator="equal">
      <formula>0</formula>
    </cfRule>
  </conditionalFormatting>
  <conditionalFormatting sqref="T92:T93">
    <cfRule type="cellIs" dxfId="79" priority="700" operator="equal">
      <formula>0</formula>
    </cfRule>
  </conditionalFormatting>
  <conditionalFormatting sqref="U92:U93">
    <cfRule type="cellIs" dxfId="78" priority="701" operator="equal">
      <formula>0</formula>
    </cfRule>
  </conditionalFormatting>
  <conditionalFormatting sqref="M92:M93">
    <cfRule type="cellIs" dxfId="77" priority="702" operator="equal">
      <formula>1</formula>
    </cfRule>
  </conditionalFormatting>
  <conditionalFormatting sqref="N92:N93">
    <cfRule type="cellIs" dxfId="76" priority="703" operator="equal">
      <formula>1</formula>
    </cfRule>
  </conditionalFormatting>
  <conditionalFormatting sqref="Q93">
    <cfRule type="cellIs" dxfId="75" priority="704" operator="equal">
      <formula>1</formula>
    </cfRule>
  </conditionalFormatting>
  <conditionalFormatting sqref="O92:O93">
    <cfRule type="cellIs" dxfId="74" priority="705" operator="equal">
      <formula>1</formula>
    </cfRule>
  </conditionalFormatting>
  <conditionalFormatting sqref="P92:P93">
    <cfRule type="cellIs" dxfId="73" priority="706" operator="equal">
      <formula>1</formula>
    </cfRule>
  </conditionalFormatting>
  <conditionalFormatting sqref="Q92">
    <cfRule type="cellIs" dxfId="72" priority="707" operator="equal">
      <formula>1</formula>
    </cfRule>
  </conditionalFormatting>
  <conditionalFormatting sqref="R92:R93">
    <cfRule type="cellIs" dxfId="71" priority="708" operator="equal">
      <formula>1</formula>
    </cfRule>
  </conditionalFormatting>
  <conditionalFormatting sqref="S92:S93">
    <cfRule type="cellIs" dxfId="70" priority="709" operator="equal">
      <formula>1</formula>
    </cfRule>
  </conditionalFormatting>
  <conditionalFormatting sqref="T92:T93">
    <cfRule type="cellIs" dxfId="69" priority="710" operator="equal">
      <formula>1</formula>
    </cfRule>
  </conditionalFormatting>
  <conditionalFormatting sqref="U92:U93">
    <cfRule type="cellIs" dxfId="68" priority="711" operator="equal">
      <formula>1</formula>
    </cfRule>
  </conditionalFormatting>
  <conditionalFormatting sqref="B92:B93">
    <cfRule type="expression" dxfId="67" priority="712">
      <formula>$W92 &gt;= -2.5</formula>
    </cfRule>
  </conditionalFormatting>
  <conditionalFormatting sqref="B92:B93">
    <cfRule type="expression" dxfId="66" priority="713">
      <formula>$W92 &gt;= -5</formula>
    </cfRule>
  </conditionalFormatting>
  <conditionalFormatting sqref="V34:V52">
    <cfRule type="cellIs" dxfId="65" priority="714" operator="equal">
      <formula>0</formula>
    </cfRule>
  </conditionalFormatting>
  <conditionalFormatting sqref="V34:V52">
    <cfRule type="cellIs" dxfId="64" priority="715" operator="equal">
      <formula>1</formula>
    </cfRule>
  </conditionalFormatting>
  <conditionalFormatting sqref="V55:V68">
    <cfRule type="cellIs" dxfId="63" priority="716" operator="equal">
      <formula>0</formula>
    </cfRule>
  </conditionalFormatting>
  <conditionalFormatting sqref="V55:V68">
    <cfRule type="cellIs" dxfId="62" priority="717" operator="equal">
      <formula>1</formula>
    </cfRule>
  </conditionalFormatting>
  <conditionalFormatting sqref="V71:V81">
    <cfRule type="cellIs" dxfId="61" priority="718" operator="equal">
      <formula>0</formula>
    </cfRule>
  </conditionalFormatting>
  <conditionalFormatting sqref="V71:V81">
    <cfRule type="cellIs" dxfId="60" priority="719" operator="equal">
      <formula>1</formula>
    </cfRule>
  </conditionalFormatting>
  <conditionalFormatting sqref="V84:V93">
    <cfRule type="cellIs" dxfId="59" priority="720" operator="equal">
      <formula>0</formula>
    </cfRule>
  </conditionalFormatting>
  <conditionalFormatting sqref="V84:V93">
    <cfRule type="cellIs" dxfId="58" priority="721" operator="equal">
      <formula>1</formula>
    </cfRule>
  </conditionalFormatting>
  <conditionalFormatting sqref="V96:V111">
    <cfRule type="cellIs" dxfId="57" priority="722" operator="equal">
      <formula>0</formula>
    </cfRule>
  </conditionalFormatting>
  <conditionalFormatting sqref="V96:V111">
    <cfRule type="cellIs" dxfId="56" priority="723" operator="equal">
      <formula>1</formula>
    </cfRule>
  </conditionalFormatting>
  <conditionalFormatting sqref="V115:V127">
    <cfRule type="cellIs" dxfId="55" priority="724" operator="equal">
      <formula>0</formula>
    </cfRule>
  </conditionalFormatting>
  <conditionalFormatting sqref="V115:V127">
    <cfRule type="cellIs" dxfId="54" priority="725" operator="equal">
      <formula>1</formula>
    </cfRule>
  </conditionalFormatting>
  <conditionalFormatting sqref="V130:V150">
    <cfRule type="cellIs" dxfId="53" priority="726" operator="equal">
      <formula>0</formula>
    </cfRule>
  </conditionalFormatting>
  <conditionalFormatting sqref="V130:V150">
    <cfRule type="cellIs" dxfId="52" priority="727" operator="equal">
      <formula>1</formula>
    </cfRule>
  </conditionalFormatting>
  <conditionalFormatting sqref="V153:V168">
    <cfRule type="cellIs" dxfId="51" priority="728" operator="equal">
      <formula>0</formula>
    </cfRule>
  </conditionalFormatting>
  <conditionalFormatting sqref="V153:V168">
    <cfRule type="cellIs" dxfId="50" priority="729" operator="equal">
      <formula>1</formula>
    </cfRule>
  </conditionalFormatting>
  <conditionalFormatting sqref="V171:V179">
    <cfRule type="cellIs" dxfId="49" priority="730" operator="equal">
      <formula>0</formula>
    </cfRule>
  </conditionalFormatting>
  <conditionalFormatting sqref="V171:V179">
    <cfRule type="cellIs" dxfId="48" priority="731" operator="equal">
      <formula>1</formula>
    </cfRule>
  </conditionalFormatting>
  <conditionalFormatting sqref="V182:V190">
    <cfRule type="cellIs" dxfId="47" priority="732" operator="equal">
      <formula>0</formula>
    </cfRule>
  </conditionalFormatting>
  <conditionalFormatting sqref="V182:V190">
    <cfRule type="cellIs" dxfId="46" priority="733" operator="equal">
      <formula>1</formula>
    </cfRule>
  </conditionalFormatting>
  <conditionalFormatting sqref="M114">
    <cfRule type="cellIs" dxfId="45" priority="734" operator="equal">
      <formula>0</formula>
    </cfRule>
  </conditionalFormatting>
  <conditionalFormatting sqref="N114">
    <cfRule type="cellIs" dxfId="44" priority="735" operator="equal">
      <formula>0</formula>
    </cfRule>
  </conditionalFormatting>
  <conditionalFormatting sqref="Q114">
    <cfRule type="cellIs" dxfId="43" priority="736" operator="equal">
      <formula>0</formula>
    </cfRule>
  </conditionalFormatting>
  <conditionalFormatting sqref="O114">
    <cfRule type="cellIs" dxfId="42" priority="737" operator="equal">
      <formula>0</formula>
    </cfRule>
  </conditionalFormatting>
  <conditionalFormatting sqref="P114">
    <cfRule type="cellIs" dxfId="41" priority="738" operator="equal">
      <formula>0</formula>
    </cfRule>
  </conditionalFormatting>
  <conditionalFormatting sqref="R114">
    <cfRule type="cellIs" dxfId="40" priority="739" operator="equal">
      <formula>0</formula>
    </cfRule>
  </conditionalFormatting>
  <conditionalFormatting sqref="S114">
    <cfRule type="cellIs" dxfId="39" priority="740" operator="equal">
      <formula>0</formula>
    </cfRule>
  </conditionalFormatting>
  <conditionalFormatting sqref="T114">
    <cfRule type="cellIs" dxfId="38" priority="741" operator="equal">
      <formula>0</formula>
    </cfRule>
  </conditionalFormatting>
  <conditionalFormatting sqref="U114">
    <cfRule type="cellIs" dxfId="37" priority="742" operator="equal">
      <formula>0</formula>
    </cfRule>
  </conditionalFormatting>
  <conditionalFormatting sqref="M114">
    <cfRule type="cellIs" dxfId="36" priority="743" operator="equal">
      <formula>1</formula>
    </cfRule>
  </conditionalFormatting>
  <conditionalFormatting sqref="N114">
    <cfRule type="cellIs" dxfId="35" priority="744" operator="equal">
      <formula>1</formula>
    </cfRule>
  </conditionalFormatting>
  <conditionalFormatting sqref="Q114">
    <cfRule type="cellIs" dxfId="34" priority="745" operator="equal">
      <formula>1</formula>
    </cfRule>
  </conditionalFormatting>
  <conditionalFormatting sqref="O114">
    <cfRule type="cellIs" dxfId="33" priority="746" operator="equal">
      <formula>1</formula>
    </cfRule>
  </conditionalFormatting>
  <conditionalFormatting sqref="P114">
    <cfRule type="cellIs" dxfId="32" priority="747" operator="equal">
      <formula>1</formula>
    </cfRule>
  </conditionalFormatting>
  <conditionalFormatting sqref="R114">
    <cfRule type="cellIs" dxfId="31" priority="748" operator="equal">
      <formula>1</formula>
    </cfRule>
  </conditionalFormatting>
  <conditionalFormatting sqref="S114">
    <cfRule type="cellIs" dxfId="30" priority="749" operator="equal">
      <formula>1</formula>
    </cfRule>
  </conditionalFormatting>
  <conditionalFormatting sqref="T114">
    <cfRule type="cellIs" dxfId="29" priority="750" operator="equal">
      <formula>1</formula>
    </cfRule>
  </conditionalFormatting>
  <conditionalFormatting sqref="U114">
    <cfRule type="cellIs" dxfId="28" priority="751" operator="equal">
      <formula>1</formula>
    </cfRule>
  </conditionalFormatting>
  <conditionalFormatting sqref="V114">
    <cfRule type="cellIs" dxfId="27" priority="752" operator="equal">
      <formula>0</formula>
    </cfRule>
  </conditionalFormatting>
  <conditionalFormatting sqref="V114">
    <cfRule type="cellIs" dxfId="26" priority="753" operator="equal">
      <formula>1</formula>
    </cfRule>
  </conditionalFormatting>
  <conditionalFormatting sqref="B114">
    <cfRule type="expression" dxfId="25" priority="754">
      <formula>$W114 &gt;= -2.5</formula>
    </cfRule>
  </conditionalFormatting>
  <conditionalFormatting sqref="B114">
    <cfRule type="expression" dxfId="24" priority="755">
      <formula>$W114 &gt;= -5</formula>
    </cfRule>
  </conditionalFormatting>
  <conditionalFormatting sqref="B194:B197 B200:B203">
    <cfRule type="expression" dxfId="23" priority="25">
      <formula>$Q194 &gt;= -2.5</formula>
    </cfRule>
  </conditionalFormatting>
  <conditionalFormatting sqref="B194:B197 B200:B203">
    <cfRule type="expression" dxfId="22" priority="26">
      <formula>$Q194 &gt;= -5</formula>
    </cfRule>
  </conditionalFormatting>
  <conditionalFormatting sqref="B199">
    <cfRule type="expression" dxfId="21" priority="21">
      <formula>$Q199 &gt;= -2.5</formula>
    </cfRule>
  </conditionalFormatting>
  <conditionalFormatting sqref="B199">
    <cfRule type="expression" dxfId="20" priority="22">
      <formula>$Q199 &gt;= -5</formula>
    </cfRule>
  </conditionalFormatting>
  <conditionalFormatting sqref="M199:M203">
    <cfRule type="cellIs" dxfId="19" priority="1" operator="equal">
      <formula>0</formula>
    </cfRule>
  </conditionalFormatting>
  <conditionalFormatting sqref="N199:N203">
    <cfRule type="cellIs" dxfId="18" priority="2" operator="equal">
      <formula>0</formula>
    </cfRule>
  </conditionalFormatting>
  <conditionalFormatting sqref="O199:O203">
    <cfRule type="cellIs" dxfId="17" priority="3" operator="equal">
      <formula>0</formula>
    </cfRule>
  </conditionalFormatting>
  <conditionalFormatting sqref="P199:P203">
    <cfRule type="cellIs" dxfId="16" priority="4" operator="equal">
      <formula>0</formula>
    </cfRule>
  </conditionalFormatting>
  <conditionalFormatting sqref="Q199:Q203">
    <cfRule type="cellIs" dxfId="15" priority="5" operator="equal">
      <formula>0</formula>
    </cfRule>
  </conditionalFormatting>
  <conditionalFormatting sqref="R199:R203">
    <cfRule type="cellIs" dxfId="14" priority="6" operator="equal">
      <formula>0</formula>
    </cfRule>
  </conditionalFormatting>
  <conditionalFormatting sqref="S199:S203">
    <cfRule type="cellIs" dxfId="13" priority="7" operator="equal">
      <formula>0</formula>
    </cfRule>
  </conditionalFormatting>
  <conditionalFormatting sqref="T199:T203">
    <cfRule type="cellIs" dxfId="12" priority="8" operator="equal">
      <formula>0</formula>
    </cfRule>
  </conditionalFormatting>
  <conditionalFormatting sqref="U199:U203">
    <cfRule type="cellIs" dxfId="11" priority="9" operator="equal">
      <formula>0</formula>
    </cfRule>
  </conditionalFormatting>
  <conditionalFormatting sqref="M199:M203">
    <cfRule type="cellIs" dxfId="10" priority="10" operator="equal">
      <formula>1</formula>
    </cfRule>
  </conditionalFormatting>
  <conditionalFormatting sqref="N199:N203">
    <cfRule type="cellIs" dxfId="9" priority="11" operator="equal">
      <formula>1</formula>
    </cfRule>
  </conditionalFormatting>
  <conditionalFormatting sqref="O199:O203">
    <cfRule type="cellIs" dxfId="8" priority="12" operator="equal">
      <formula>1</formula>
    </cfRule>
  </conditionalFormatting>
  <conditionalFormatting sqref="P199:P203">
    <cfRule type="cellIs" dxfId="7" priority="13" operator="equal">
      <formula>1</formula>
    </cfRule>
  </conditionalFormatting>
  <conditionalFormatting sqref="Q199:Q203">
    <cfRule type="cellIs" dxfId="6" priority="14" operator="equal">
      <formula>1</formula>
    </cfRule>
  </conditionalFormatting>
  <conditionalFormatting sqref="R199:R203">
    <cfRule type="cellIs" dxfId="5" priority="15" operator="equal">
      <formula>1</formula>
    </cfRule>
  </conditionalFormatting>
  <conditionalFormatting sqref="S199:S203">
    <cfRule type="cellIs" dxfId="4" priority="16" operator="equal">
      <formula>1</formula>
    </cfRule>
  </conditionalFormatting>
  <conditionalFormatting sqref="T199:T203">
    <cfRule type="cellIs" dxfId="3" priority="17" operator="equal">
      <formula>1</formula>
    </cfRule>
  </conditionalFormatting>
  <conditionalFormatting sqref="U199:U203">
    <cfRule type="cellIs" dxfId="2" priority="18" operator="equal">
      <formula>1</formula>
    </cfRule>
  </conditionalFormatting>
  <conditionalFormatting sqref="V199:V203">
    <cfRule type="cellIs" dxfId="1" priority="19" operator="equal">
      <formula>0</formula>
    </cfRule>
  </conditionalFormatting>
  <conditionalFormatting sqref="V199:V203">
    <cfRule type="cellIs" dxfId="0" priority="20" operator="equal">
      <formula>1</formula>
    </cfRule>
  </conditionalFormatting>
  <pageMargins left="0.78749999999999998" right="0.78749999999999998" top="1.1513888888888899" bottom="1.1513888888888899" header="0.51180555555555496" footer="0.51180555555555496"/>
  <pageSetup firstPageNumber="0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Mode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aideep Joshi 3</cp:lastModifiedBy>
  <cp:revision>10</cp:revision>
  <dcterms:created xsi:type="dcterms:W3CDTF">2020-01-18T22:38:09Z</dcterms:created>
  <dcterms:modified xsi:type="dcterms:W3CDTF">2021-01-26T08:08:4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